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itional file 5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" uniqueCount="151">
  <si>
    <r>
      <rPr>
        <b val="true"/>
        <sz val="14"/>
        <color rgb="FF000000"/>
        <rFont val="Times New Roman"/>
        <family val="1"/>
        <charset val="1"/>
      </rPr>
      <t xml:space="preserve">Protein sequence divergence in putative orthologs according to Gene Ontology terms (Level 3). (</t>
    </r>
    <r>
      <rPr>
        <b val="true"/>
        <i val="true"/>
        <sz val="14"/>
        <color rgb="FF000000"/>
        <rFont val="Times New Roman"/>
        <family val="1"/>
      </rPr>
      <t xml:space="preserve">isotig dataset</t>
    </r>
    <r>
      <rPr>
        <b val="true"/>
        <sz val="14"/>
        <color rgb="FF000000"/>
        <rFont val="Times New Roman"/>
        <family val="1"/>
        <charset val="1"/>
      </rPr>
      <t xml:space="preserve">.Figure 5 data)</t>
    </r>
  </si>
  <si>
    <t xml:space="preserve">GO-id</t>
  </si>
  <si>
    <t xml:space="preserve">GO class</t>
  </si>
  <si>
    <t xml:space="preserve">GO Description</t>
  </si>
  <si>
    <t xml:space="preserve">T. infestans</t>
  </si>
  <si>
    <t xml:space="preserve">T. dimidiata</t>
  </si>
  <si>
    <t xml:space="preserve">T. pallidipennis</t>
  </si>
  <si>
    <t xml:space="preserve">N</t>
  </si>
  <si>
    <t xml:space="preserve">median</t>
  </si>
  <si>
    <t xml:space="preserve">Z</t>
  </si>
  <si>
    <t xml:space="preserve">Difference in rank sum</t>
  </si>
  <si>
    <t xml:space="preserve">Sig</t>
  </si>
  <si>
    <t xml:space="preserve">Median</t>
  </si>
  <si>
    <t xml:space="preserve">GO:0048870</t>
  </si>
  <si>
    <t xml:space="preserve">BP</t>
  </si>
  <si>
    <t xml:space="preserve">cell motility</t>
  </si>
  <si>
    <t xml:space="preserve">ns</t>
  </si>
  <si>
    <t xml:space="preserve">GO:0007155</t>
  </si>
  <si>
    <t xml:space="preserve">cell adhesion</t>
  </si>
  <si>
    <t xml:space="preserve">GO:0006914</t>
  </si>
  <si>
    <t xml:space="preserve">autophagy</t>
  </si>
  <si>
    <t xml:space="preserve">GO:0051716</t>
  </si>
  <si>
    <t xml:space="preserve">cellular response to stimulus</t>
  </si>
  <si>
    <t xml:space="preserve">*</t>
  </si>
  <si>
    <t xml:space="preserve">**</t>
  </si>
  <si>
    <t xml:space="preserve">GO:0044700</t>
  </si>
  <si>
    <t xml:space="preserve">single organism signaling</t>
  </si>
  <si>
    <t xml:space="preserve">GO:0044085</t>
  </si>
  <si>
    <t xml:space="preserve">cellular component biogenesis</t>
  </si>
  <si>
    <t xml:space="preserve">GO:0009653</t>
  </si>
  <si>
    <t xml:space="preserve">anatomical structure morphogenesis</t>
  </si>
  <si>
    <t xml:space="preserve">GO:0044707</t>
  </si>
  <si>
    <t xml:space="preserve">single-multicellular organism process</t>
  </si>
  <si>
    <t xml:space="preserve">GO:0016043</t>
  </si>
  <si>
    <t xml:space="preserve">cellular component organization</t>
  </si>
  <si>
    <t xml:space="preserve">GO:0048646</t>
  </si>
  <si>
    <t xml:space="preserve">anatomical structure formation involved in morphogenesis</t>
  </si>
  <si>
    <t xml:space="preserve">GO:0051234</t>
  </si>
  <si>
    <t xml:space="preserve">establishment of localization</t>
  </si>
  <si>
    <t xml:space="preserve">GO:0006457</t>
  </si>
  <si>
    <t xml:space="preserve">protein folding</t>
  </si>
  <si>
    <t xml:space="preserve">GO:0051641</t>
  </si>
  <si>
    <t xml:space="preserve">cellular localization</t>
  </si>
  <si>
    <t xml:space="preserve">GO:1902578</t>
  </si>
  <si>
    <t xml:space="preserve">single-organism localization</t>
  </si>
  <si>
    <t xml:space="preserve">GO:0008283</t>
  </si>
  <si>
    <t xml:space="preserve">cell proliferation</t>
  </si>
  <si>
    <t xml:space="preserve">GO:0044767</t>
  </si>
  <si>
    <t xml:space="preserve">single-organism developmental process</t>
  </si>
  <si>
    <t xml:space="preserve">GO:0044763</t>
  </si>
  <si>
    <t xml:space="preserve">single-organism cellular process</t>
  </si>
  <si>
    <t xml:space="preserve">GO:0048856</t>
  </si>
  <si>
    <t xml:space="preserve">anatomical structure development</t>
  </si>
  <si>
    <t xml:space="preserve">GO:0009056</t>
  </si>
  <si>
    <t xml:space="preserve">catabolic process</t>
  </si>
  <si>
    <t xml:space="preserve">GO:0044238</t>
  </si>
  <si>
    <t xml:space="preserve">primary metabolic process</t>
  </si>
  <si>
    <t xml:space="preserve">GO:0006950</t>
  </si>
  <si>
    <t xml:space="preserve">response to stress</t>
  </si>
  <si>
    <t xml:space="preserve">GO:0044237</t>
  </si>
  <si>
    <t xml:space="preserve">cellular metabolic process</t>
  </si>
  <si>
    <t xml:space="preserve">GO:0009058</t>
  </si>
  <si>
    <t xml:space="preserve">biosynthetic process</t>
  </si>
  <si>
    <t xml:space="preserve">GO:0006807</t>
  </si>
  <si>
    <t xml:space="preserve">nitrogen compound metabolic process</t>
  </si>
  <si>
    <t xml:space="preserve">GO:0003008</t>
  </si>
  <si>
    <t xml:space="preserve">system process</t>
  </si>
  <si>
    <t xml:space="preserve">GO:0033036</t>
  </si>
  <si>
    <t xml:space="preserve">macromolecule localization</t>
  </si>
  <si>
    <t xml:space="preserve">GO:0044710</t>
  </si>
  <si>
    <t xml:space="preserve">single-organism metabolic process</t>
  </si>
  <si>
    <t xml:space="preserve">***</t>
  </si>
  <si>
    <t xml:space="preserve">GO:0065008</t>
  </si>
  <si>
    <t xml:space="preserve">regulation of biological quality</t>
  </si>
  <si>
    <t xml:space="preserve">GO:0043473</t>
  </si>
  <si>
    <t xml:space="preserve">pigmentation</t>
  </si>
  <si>
    <t xml:space="preserve">na</t>
  </si>
  <si>
    <t xml:space="preserve">GO:0071554</t>
  </si>
  <si>
    <t xml:space="preserve">cell wall organization or biogenesis</t>
  </si>
  <si>
    <t xml:space="preserve">GO:0044419</t>
  </si>
  <si>
    <t xml:space="preserve">interspecies interaction between organisms</t>
  </si>
  <si>
    <t xml:space="preserve">GO:0060090</t>
  </si>
  <si>
    <t xml:space="preserve">MF</t>
  </si>
  <si>
    <t xml:space="preserve">binding, bridging</t>
  </si>
  <si>
    <t xml:space="preserve">GO:0022892</t>
  </si>
  <si>
    <t xml:space="preserve">substrate-specific transporter activity</t>
  </si>
  <si>
    <t xml:space="preserve">GO:0003735</t>
  </si>
  <si>
    <t xml:space="preserve">structural constituent of ribosome</t>
  </si>
  <si>
    <t xml:space="preserve">GO:0005515</t>
  </si>
  <si>
    <t xml:space="preserve">protein binding</t>
  </si>
  <si>
    <t xml:space="preserve">GO:1901363</t>
  </si>
  <si>
    <t xml:space="preserve">heterocyclic compound binding</t>
  </si>
  <si>
    <t xml:space="preserve">GO:0016874</t>
  </si>
  <si>
    <t xml:space="preserve">ligase activity</t>
  </si>
  <si>
    <t xml:space="preserve">GO:0043167</t>
  </si>
  <si>
    <t xml:space="preserve">ion binding</t>
  </si>
  <si>
    <t xml:space="preserve">GO:0016740</t>
  </si>
  <si>
    <t xml:space="preserve">transferase activity</t>
  </si>
  <si>
    <t xml:space="preserve">GO:0022857</t>
  </si>
  <si>
    <t xml:space="preserve">transmembrane transporter activity</t>
  </si>
  <si>
    <t xml:space="preserve">GO:0016787</t>
  </si>
  <si>
    <t xml:space="preserve">hydrolase activity</t>
  </si>
  <si>
    <t xml:space="preserve">GO:0016829</t>
  </si>
  <si>
    <t xml:space="preserve">lyase activity</t>
  </si>
  <si>
    <t xml:space="preserve">GO:0008289</t>
  </si>
  <si>
    <t xml:space="preserve">lipid binding</t>
  </si>
  <si>
    <t xml:space="preserve">GO:0016853</t>
  </si>
  <si>
    <t xml:space="preserve">isomerase activity</t>
  </si>
  <si>
    <t xml:space="preserve">GO:0016491</t>
  </si>
  <si>
    <t xml:space="preserve">oxidoreductase activity</t>
  </si>
  <si>
    <t xml:space="preserve">GO:0030234</t>
  </si>
  <si>
    <t xml:space="preserve">enzyme regulator activity</t>
  </si>
  <si>
    <t xml:space="preserve">GO:0005886</t>
  </si>
  <si>
    <t xml:space="preserve">CC</t>
  </si>
  <si>
    <t xml:space="preserve">plasma membrane</t>
  </si>
  <si>
    <t xml:space="preserve">GO:1990904</t>
  </si>
  <si>
    <t xml:space="preserve">ribonucleoprotein complex</t>
  </si>
  <si>
    <t xml:space="preserve">GO:0043233</t>
  </si>
  <si>
    <t xml:space="preserve">organelle lumen</t>
  </si>
  <si>
    <t xml:space="preserve">GO:0043228</t>
  </si>
  <si>
    <t xml:space="preserve">non-membrane-bounded organelle</t>
  </si>
  <si>
    <t xml:space="preserve">GO:0044446</t>
  </si>
  <si>
    <t xml:space="preserve">intracellular organelle part</t>
  </si>
  <si>
    <t xml:space="preserve">GO:0043234</t>
  </si>
  <si>
    <t xml:space="preserve">protein complex</t>
  </si>
  <si>
    <t xml:space="preserve">GO:0012505</t>
  </si>
  <si>
    <t xml:space="preserve">endomembrane system</t>
  </si>
  <si>
    <t xml:space="preserve">GO:0043229</t>
  </si>
  <si>
    <t xml:space="preserve">intracellular organelle</t>
  </si>
  <si>
    <t xml:space="preserve">GO:0005622</t>
  </si>
  <si>
    <t xml:space="preserve">intracellular</t>
  </si>
  <si>
    <t xml:space="preserve">GO:0044424</t>
  </si>
  <si>
    <t xml:space="preserve">intracellular part</t>
  </si>
  <si>
    <t xml:space="preserve">GO:0043227</t>
  </si>
  <si>
    <t xml:space="preserve">membrane-bounded organelle</t>
  </si>
  <si>
    <t xml:space="preserve">GO:0031975</t>
  </si>
  <si>
    <t xml:space="preserve">envelope</t>
  </si>
  <si>
    <t xml:space="preserve">GO:0005578</t>
  </si>
  <si>
    <t xml:space="preserve">proteinaceous extracellular matrix</t>
  </si>
  <si>
    <t xml:space="preserve">GO:0042995</t>
  </si>
  <si>
    <t xml:space="preserve">cell projection</t>
  </si>
  <si>
    <t xml:space="preserve">GO:0005615</t>
  </si>
  <si>
    <t xml:space="preserve">extracellular space</t>
  </si>
  <si>
    <t xml:space="preserve">BP: Biological process</t>
  </si>
  <si>
    <t xml:space="preserve">MF: Molecular function</t>
  </si>
  <si>
    <t xml:space="preserve">CC: Cellular component</t>
  </si>
  <si>
    <t xml:space="preserve">ns, not significant</t>
  </si>
  <si>
    <t xml:space="preserve">na, not applicable</t>
  </si>
  <si>
    <t xml:space="preserve">* p &lt; 0.05. ** p &lt; 0.01. *** p &lt; 0.001. One way-ANOVA, Kruskal-Wallis test. Dunn correction for multiple comparisons.</t>
  </si>
  <si>
    <t xml:space="preserve">signifiicntly conserved</t>
  </si>
  <si>
    <t xml:space="preserve">signifiicntly diverge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"/>
  </numFmts>
  <fonts count="12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  <charset val="1"/>
    </font>
    <font>
      <b val="true"/>
      <i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  <charset val="1"/>
    </font>
    <font>
      <b val="true"/>
      <i val="true"/>
      <sz val="12"/>
      <color rgb="FF000000"/>
      <name val="Times New Roman"/>
      <family val="1"/>
      <charset val="1"/>
    </font>
    <font>
      <b val="true"/>
      <sz val="12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R1"/>
    </sheetView>
  </sheetViews>
  <sheetFormatPr defaultColWidth="9.13671875" defaultRowHeight="15" zeroHeight="false" outlineLevelRow="0" outlineLevelCol="0"/>
  <sheetData>
    <row r="1" customFormat="false" ht="20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5.75" hidden="false" customHeight="true" outlineLevel="0" collapsed="false">
      <c r="A2" s="2" t="s">
        <v>1</v>
      </c>
      <c r="B2" s="3" t="s">
        <v>2</v>
      </c>
      <c r="C2" s="4" t="s">
        <v>3</v>
      </c>
      <c r="D2" s="5" t="s">
        <v>4</v>
      </c>
      <c r="E2" s="5"/>
      <c r="F2" s="5"/>
      <c r="G2" s="5"/>
      <c r="H2" s="5"/>
      <c r="I2" s="6" t="s">
        <v>5</v>
      </c>
      <c r="J2" s="6"/>
      <c r="K2" s="6"/>
      <c r="L2" s="6"/>
      <c r="M2" s="6"/>
      <c r="N2" s="7" t="s">
        <v>6</v>
      </c>
      <c r="O2" s="7"/>
      <c r="P2" s="7"/>
      <c r="Q2" s="7"/>
      <c r="R2" s="7"/>
    </row>
    <row r="3" customFormat="false" ht="63.75" hidden="false" customHeight="false" outlineLevel="0" collapsed="false">
      <c r="A3" s="2"/>
      <c r="B3" s="3"/>
      <c r="C3" s="4"/>
      <c r="D3" s="8" t="s">
        <v>7</v>
      </c>
      <c r="E3" s="9" t="s">
        <v>8</v>
      </c>
      <c r="F3" s="10" t="s">
        <v>9</v>
      </c>
      <c r="G3" s="11" t="s">
        <v>10</v>
      </c>
      <c r="H3" s="12" t="s">
        <v>11</v>
      </c>
      <c r="I3" s="13" t="s">
        <v>7</v>
      </c>
      <c r="J3" s="9" t="s">
        <v>8</v>
      </c>
      <c r="K3" s="10" t="s">
        <v>9</v>
      </c>
      <c r="L3" s="11" t="s">
        <v>10</v>
      </c>
      <c r="M3" s="12" t="s">
        <v>11</v>
      </c>
      <c r="N3" s="14" t="s">
        <v>7</v>
      </c>
      <c r="O3" s="15" t="s">
        <v>12</v>
      </c>
      <c r="P3" s="9" t="s">
        <v>9</v>
      </c>
      <c r="Q3" s="11" t="s">
        <v>10</v>
      </c>
      <c r="R3" s="12" t="s">
        <v>11</v>
      </c>
    </row>
    <row r="4" customFormat="false" ht="15.75" hidden="false" customHeight="false" outlineLevel="0" collapsed="false">
      <c r="A4" s="16" t="s">
        <v>13</v>
      </c>
      <c r="B4" s="17" t="s">
        <v>14</v>
      </c>
      <c r="C4" s="17" t="s">
        <v>15</v>
      </c>
      <c r="D4" s="18" t="n">
        <v>4</v>
      </c>
      <c r="E4" s="19" t="n">
        <v>100</v>
      </c>
      <c r="F4" s="20" t="n">
        <f aca="false">(92.9992424-E4)/6.51927025</f>
        <v>-1.07385601939113</v>
      </c>
      <c r="G4" s="21" t="n">
        <v>-1855</v>
      </c>
      <c r="H4" s="22" t="s">
        <v>16</v>
      </c>
      <c r="I4" s="18" t="n">
        <v>10</v>
      </c>
      <c r="J4" s="19" t="n">
        <v>92.745</v>
      </c>
      <c r="K4" s="23" t="n">
        <v>-0.298806214472135</v>
      </c>
      <c r="L4" s="21" t="n">
        <v>-410.6</v>
      </c>
      <c r="M4" s="22" t="s">
        <v>16</v>
      </c>
      <c r="N4" s="24" t="n">
        <v>10</v>
      </c>
      <c r="O4" s="19" t="n">
        <v>99.735</v>
      </c>
      <c r="P4" s="23" t="n">
        <f aca="false">(91.7594118-O4)/5.77871955</f>
        <v>-1.38016529976784</v>
      </c>
      <c r="Q4" s="21" t="n">
        <v>-1194</v>
      </c>
      <c r="R4" s="22" t="s">
        <v>16</v>
      </c>
    </row>
    <row r="5" customFormat="false" ht="15.75" hidden="false" customHeight="false" outlineLevel="0" collapsed="false">
      <c r="A5" s="25" t="s">
        <v>17</v>
      </c>
      <c r="B5" s="26" t="s">
        <v>14</v>
      </c>
      <c r="C5" s="26" t="s">
        <v>18</v>
      </c>
      <c r="D5" s="27" t="n">
        <v>8</v>
      </c>
      <c r="E5" s="28" t="n">
        <v>95.66</v>
      </c>
      <c r="F5" s="29" t="n">
        <f aca="false">(92.9992424-E5)/6.51927025</f>
        <v>-0.40813733715058</v>
      </c>
      <c r="G5" s="30" t="n">
        <v>-544.8</v>
      </c>
      <c r="H5" s="31" t="s">
        <v>16</v>
      </c>
      <c r="I5" s="27" t="n">
        <v>8</v>
      </c>
      <c r="J5" s="28" t="n">
        <v>97.93</v>
      </c>
      <c r="K5" s="32" t="n">
        <v>-1.25760756167291</v>
      </c>
      <c r="L5" s="30" t="n">
        <v>-734.7</v>
      </c>
      <c r="M5" s="31" t="s">
        <v>16</v>
      </c>
      <c r="N5" s="33" t="n">
        <v>12</v>
      </c>
      <c r="O5" s="28" t="n">
        <v>98.335</v>
      </c>
      <c r="P5" s="32" t="n">
        <f aca="false">(91.7594118-O5)/5.77871955</f>
        <v>-1.13789709694425</v>
      </c>
      <c r="Q5" s="30" t="n">
        <v>-1377</v>
      </c>
      <c r="R5" s="31" t="s">
        <v>16</v>
      </c>
    </row>
    <row r="6" customFormat="false" ht="15.75" hidden="false" customHeight="false" outlineLevel="0" collapsed="false">
      <c r="A6" s="25" t="s">
        <v>19</v>
      </c>
      <c r="B6" s="26" t="s">
        <v>14</v>
      </c>
      <c r="C6" s="26" t="s">
        <v>20</v>
      </c>
      <c r="D6" s="27" t="n">
        <v>4</v>
      </c>
      <c r="E6" s="34" t="n">
        <v>99.44</v>
      </c>
      <c r="F6" s="29" t="n">
        <f aca="false">(92.9992424-E6)/6.51927025</f>
        <v>-0.987956834585895</v>
      </c>
      <c r="G6" s="30" t="n">
        <v>-1362</v>
      </c>
      <c r="H6" s="31" t="s">
        <v>16</v>
      </c>
      <c r="I6" s="27" t="n">
        <v>10</v>
      </c>
      <c r="J6" s="28" t="n">
        <v>96.685</v>
      </c>
      <c r="K6" s="32" t="n">
        <v>-1.02738428736915</v>
      </c>
      <c r="L6" s="30" t="n">
        <v>-1047</v>
      </c>
      <c r="M6" s="31" t="s">
        <v>16</v>
      </c>
      <c r="N6" s="33" t="n">
        <v>10</v>
      </c>
      <c r="O6" s="28" t="n">
        <v>98.135</v>
      </c>
      <c r="P6" s="32" t="n">
        <f aca="false">(91.7594118-O6)/5.77871955</f>
        <v>-1.10328735368374</v>
      </c>
      <c r="Q6" s="30" t="n">
        <v>-1675</v>
      </c>
      <c r="R6" s="31" t="s">
        <v>16</v>
      </c>
    </row>
    <row r="7" customFormat="false" ht="15.75" hidden="false" customHeight="false" outlineLevel="0" collapsed="false">
      <c r="A7" s="35" t="s">
        <v>21</v>
      </c>
      <c r="B7" s="36" t="s">
        <v>14</v>
      </c>
      <c r="C7" s="37" t="s">
        <v>22</v>
      </c>
      <c r="D7" s="38" t="n">
        <v>52</v>
      </c>
      <c r="E7" s="39" t="n">
        <v>96.075</v>
      </c>
      <c r="F7" s="40" t="n">
        <f aca="false">(92.9992424-E7)/6.51927025</f>
        <v>-0.471794768747315</v>
      </c>
      <c r="G7" s="41" t="n">
        <v>-556.5</v>
      </c>
      <c r="H7" s="42" t="s">
        <v>23</v>
      </c>
      <c r="I7" s="38" t="n">
        <v>82</v>
      </c>
      <c r="J7" s="39" t="n">
        <v>95.45</v>
      </c>
      <c r="K7" s="43" t="n">
        <v>-0.799010195991533</v>
      </c>
      <c r="L7" s="41" t="n">
        <v>-563</v>
      </c>
      <c r="M7" s="42" t="s">
        <v>23</v>
      </c>
      <c r="N7" s="44" t="n">
        <v>93</v>
      </c>
      <c r="O7" s="39" t="n">
        <v>95.74</v>
      </c>
      <c r="P7" s="43" t="n">
        <f aca="false">(91.7594118-O7)/5.77871955</f>
        <v>-0.688835678139113</v>
      </c>
      <c r="Q7" s="41" t="n">
        <v>-759.3</v>
      </c>
      <c r="R7" s="42" t="s">
        <v>24</v>
      </c>
    </row>
    <row r="8" customFormat="false" ht="15.75" hidden="false" customHeight="false" outlineLevel="0" collapsed="false">
      <c r="A8" s="35" t="s">
        <v>25</v>
      </c>
      <c r="B8" s="36" t="s">
        <v>14</v>
      </c>
      <c r="C8" s="37" t="s">
        <v>26</v>
      </c>
      <c r="D8" s="27" t="n">
        <v>57</v>
      </c>
      <c r="E8" s="28" t="n">
        <v>95.77</v>
      </c>
      <c r="F8" s="29" t="n">
        <f aca="false">(92.9992424-E8)/6.51927025</f>
        <v>-0.425010391308751</v>
      </c>
      <c r="G8" s="30" t="n">
        <v>-449.4</v>
      </c>
      <c r="H8" s="31" t="s">
        <v>16</v>
      </c>
      <c r="I8" s="27" t="n">
        <v>88</v>
      </c>
      <c r="J8" s="28" t="n">
        <v>94.985</v>
      </c>
      <c r="K8" s="32" t="n">
        <v>-0.713023189926275</v>
      </c>
      <c r="L8" s="30" t="n">
        <v>-504.9</v>
      </c>
      <c r="M8" s="31" t="s">
        <v>16</v>
      </c>
      <c r="N8" s="44" t="n">
        <v>99</v>
      </c>
      <c r="O8" s="39" t="n">
        <v>95.45</v>
      </c>
      <c r="P8" s="43" t="n">
        <f aca="false">(91.7594118-O8)/5.77871955</f>
        <v>-0.638651550411372</v>
      </c>
      <c r="Q8" s="41" t="n">
        <v>-697.2</v>
      </c>
      <c r="R8" s="42" t="s">
        <v>24</v>
      </c>
    </row>
    <row r="9" customFormat="false" ht="15.75" hidden="false" customHeight="false" outlineLevel="0" collapsed="false">
      <c r="A9" s="35" t="s">
        <v>27</v>
      </c>
      <c r="B9" s="37" t="s">
        <v>14</v>
      </c>
      <c r="C9" s="37" t="s">
        <v>28</v>
      </c>
      <c r="D9" s="38" t="n">
        <v>186</v>
      </c>
      <c r="E9" s="39" t="n">
        <v>96.035</v>
      </c>
      <c r="F9" s="40" t="n">
        <f aca="false">(92.9992424-E9)/6.51927025</f>
        <v>-0.465659112689798</v>
      </c>
      <c r="G9" s="41" t="n">
        <v>-375.2</v>
      </c>
      <c r="H9" s="42" t="s">
        <v>24</v>
      </c>
      <c r="I9" s="38" t="n">
        <v>198</v>
      </c>
      <c r="J9" s="39" t="n">
        <v>94.515</v>
      </c>
      <c r="K9" s="43" t="n">
        <v>-0.626111592397951</v>
      </c>
      <c r="L9" s="41" t="n">
        <v>-448.5</v>
      </c>
      <c r="M9" s="42" t="s">
        <v>24</v>
      </c>
      <c r="N9" s="44" t="n">
        <v>210</v>
      </c>
      <c r="O9" s="39" t="n">
        <v>94.355</v>
      </c>
      <c r="P9" s="43" t="n">
        <f aca="false">(91.7594118-O9)/5.77871955</f>
        <v>-0.449163206060071</v>
      </c>
      <c r="Q9" s="41" t="n">
        <v>-494.3</v>
      </c>
      <c r="R9" s="42" t="s">
        <v>24</v>
      </c>
    </row>
    <row r="10" customFormat="false" ht="15.75" hidden="false" customHeight="false" outlineLevel="0" collapsed="false">
      <c r="A10" s="25" t="s">
        <v>29</v>
      </c>
      <c r="B10" s="26" t="s">
        <v>14</v>
      </c>
      <c r="C10" s="26" t="s">
        <v>30</v>
      </c>
      <c r="D10" s="27" t="n">
        <v>20</v>
      </c>
      <c r="E10" s="28" t="n">
        <v>98.095</v>
      </c>
      <c r="F10" s="29" t="n">
        <f aca="false">(92.9992424-E10)/6.51927025</f>
        <v>-0.781645399651901</v>
      </c>
      <c r="G10" s="30" t="n">
        <v>-707.8</v>
      </c>
      <c r="H10" s="31" t="s">
        <v>16</v>
      </c>
      <c r="I10" s="27" t="n">
        <v>33</v>
      </c>
      <c r="J10" s="28" t="n">
        <v>93.63</v>
      </c>
      <c r="K10" s="32" t="n">
        <v>-0.462458903435042</v>
      </c>
      <c r="L10" s="30" t="n">
        <v>-411</v>
      </c>
      <c r="M10" s="31" t="s">
        <v>16</v>
      </c>
      <c r="N10" s="33" t="n">
        <v>33</v>
      </c>
      <c r="O10" s="28" t="n">
        <v>93.83</v>
      </c>
      <c r="P10" s="32" t="n">
        <f aca="false">(91.7594118-O10)/5.77871955</f>
        <v>-0.358312630001226</v>
      </c>
      <c r="Q10" s="30" t="n">
        <v>-476.1</v>
      </c>
      <c r="R10" s="31" t="s">
        <v>16</v>
      </c>
    </row>
    <row r="11" customFormat="false" ht="15.75" hidden="false" customHeight="false" outlineLevel="0" collapsed="false">
      <c r="A11" s="25" t="s">
        <v>31</v>
      </c>
      <c r="B11" s="26" t="s">
        <v>14</v>
      </c>
      <c r="C11" s="26" t="s">
        <v>32</v>
      </c>
      <c r="D11" s="27" t="n">
        <v>15</v>
      </c>
      <c r="E11" s="28" t="n">
        <v>95.92</v>
      </c>
      <c r="F11" s="29" t="n">
        <f aca="false">(92.9992424-E11)/6.51927025</f>
        <v>-0.448019101524439</v>
      </c>
      <c r="G11" s="30" t="n">
        <v>-795.1</v>
      </c>
      <c r="H11" s="31" t="s">
        <v>16</v>
      </c>
      <c r="I11" s="27" t="n">
        <v>17</v>
      </c>
      <c r="J11" s="28" t="n">
        <v>97.25</v>
      </c>
      <c r="K11" s="32" t="n">
        <v>-1.13186312269575</v>
      </c>
      <c r="L11" s="30" t="n">
        <v>-783.1</v>
      </c>
      <c r="M11" s="31" t="s">
        <v>16</v>
      </c>
      <c r="N11" s="33" t="n">
        <v>18</v>
      </c>
      <c r="O11" s="28" t="n">
        <v>93.705</v>
      </c>
      <c r="P11" s="32" t="n">
        <f aca="false">(91.7594118-O11)/5.77871955</f>
        <v>-0.336681540463407</v>
      </c>
      <c r="Q11" s="30" t="n">
        <v>-694.2</v>
      </c>
      <c r="R11" s="31" t="s">
        <v>16</v>
      </c>
    </row>
    <row r="12" customFormat="false" ht="15.75" hidden="false" customHeight="false" outlineLevel="0" collapsed="false">
      <c r="A12" s="25" t="s">
        <v>33</v>
      </c>
      <c r="B12" s="26" t="s">
        <v>14</v>
      </c>
      <c r="C12" s="26" t="s">
        <v>34</v>
      </c>
      <c r="D12" s="27" t="n">
        <v>136</v>
      </c>
      <c r="E12" s="28" t="n">
        <v>94.12</v>
      </c>
      <c r="F12" s="29" t="n">
        <f aca="false">(92.9992424-E12)/6.51927025</f>
        <v>-0.171914578936194</v>
      </c>
      <c r="G12" s="30" t="n">
        <v>-247.4</v>
      </c>
      <c r="H12" s="31" t="s">
        <v>16</v>
      </c>
      <c r="I12" s="27" t="n">
        <v>166</v>
      </c>
      <c r="J12" s="28" t="n">
        <v>92.805</v>
      </c>
      <c r="K12" s="32" t="n">
        <v>-0.309901312028942</v>
      </c>
      <c r="L12" s="30" t="n">
        <v>-285.4</v>
      </c>
      <c r="M12" s="31" t="s">
        <v>16</v>
      </c>
      <c r="N12" s="33" t="n">
        <v>187</v>
      </c>
      <c r="O12" s="28" t="n">
        <v>93.54</v>
      </c>
      <c r="P12" s="32" t="n">
        <f aca="false">(91.7594118-O12)/5.77871955</f>
        <v>-0.308128502273486</v>
      </c>
      <c r="Q12" s="30" t="n">
        <v>-419.9</v>
      </c>
      <c r="R12" s="31" t="s">
        <v>16</v>
      </c>
    </row>
    <row r="13" customFormat="false" ht="15.75" hidden="false" customHeight="false" outlineLevel="0" collapsed="false">
      <c r="A13" s="25" t="s">
        <v>35</v>
      </c>
      <c r="B13" s="26" t="s">
        <v>14</v>
      </c>
      <c r="C13" s="26" t="s">
        <v>36</v>
      </c>
      <c r="D13" s="27" t="n">
        <v>9</v>
      </c>
      <c r="E13" s="28" t="n">
        <v>97.34</v>
      </c>
      <c r="F13" s="29" t="n">
        <f aca="false">(92.9992424-E13)/6.51927025</f>
        <v>-0.665834891566277</v>
      </c>
      <c r="G13" s="30" t="n">
        <v>-708.7</v>
      </c>
      <c r="H13" s="31" t="s">
        <v>16</v>
      </c>
      <c r="I13" s="27" t="n">
        <v>16</v>
      </c>
      <c r="J13" s="28" t="n">
        <v>91.245</v>
      </c>
      <c r="K13" s="32" t="n">
        <v>-0.0214287755519503</v>
      </c>
      <c r="L13" s="30" t="n">
        <v>-121.4</v>
      </c>
      <c r="M13" s="31" t="s">
        <v>16</v>
      </c>
      <c r="N13" s="33" t="n">
        <v>17</v>
      </c>
      <c r="O13" s="28" t="n">
        <v>92.86</v>
      </c>
      <c r="P13" s="32" t="n">
        <f aca="false">(91.7594118-O13)/5.77871955</f>
        <v>-0.190455375187745</v>
      </c>
      <c r="Q13" s="30" t="n">
        <v>-401.8</v>
      </c>
      <c r="R13" s="31" t="s">
        <v>16</v>
      </c>
    </row>
    <row r="14" customFormat="false" ht="15.75" hidden="false" customHeight="false" outlineLevel="0" collapsed="false">
      <c r="A14" s="25" t="s">
        <v>37</v>
      </c>
      <c r="B14" s="26" t="s">
        <v>14</v>
      </c>
      <c r="C14" s="26" t="s">
        <v>38</v>
      </c>
      <c r="D14" s="27" t="n">
        <v>142</v>
      </c>
      <c r="E14" s="28" t="n">
        <v>93.655</v>
      </c>
      <c r="F14" s="29" t="n">
        <f aca="false">(92.9992424-E14)/6.51927025</f>
        <v>-0.100587577267563</v>
      </c>
      <c r="G14" s="30" t="n">
        <v>-70.34</v>
      </c>
      <c r="H14" s="31" t="s">
        <v>16</v>
      </c>
      <c r="I14" s="27" t="n">
        <v>200</v>
      </c>
      <c r="J14" s="28" t="n">
        <v>91.31</v>
      </c>
      <c r="K14" s="32" t="n">
        <v>-0.0334484645718245</v>
      </c>
      <c r="L14" s="30" t="n">
        <v>-26.43</v>
      </c>
      <c r="M14" s="31" t="s">
        <v>16</v>
      </c>
      <c r="N14" s="33" t="n">
        <v>211</v>
      </c>
      <c r="O14" s="28" t="n">
        <v>92.69</v>
      </c>
      <c r="P14" s="32" t="n">
        <f aca="false">(91.7594118-O14)/5.77871955</f>
        <v>-0.161037093416309</v>
      </c>
      <c r="Q14" s="30" t="n">
        <v>-142.5</v>
      </c>
      <c r="R14" s="31" t="s">
        <v>16</v>
      </c>
    </row>
    <row r="15" customFormat="false" ht="15.75" hidden="false" customHeight="false" outlineLevel="0" collapsed="false">
      <c r="A15" s="25" t="s">
        <v>39</v>
      </c>
      <c r="B15" s="26" t="s">
        <v>14</v>
      </c>
      <c r="C15" s="26" t="s">
        <v>40</v>
      </c>
      <c r="D15" s="27" t="n">
        <v>28</v>
      </c>
      <c r="E15" s="34" t="n">
        <v>93.24</v>
      </c>
      <c r="F15" s="29" t="n">
        <f aca="false">(92.9992424-E15)/6.51927025</f>
        <v>-0.0369301456708279</v>
      </c>
      <c r="G15" s="30" t="n">
        <v>-133.6</v>
      </c>
      <c r="H15" s="31" t="s">
        <v>16</v>
      </c>
      <c r="I15" s="27" t="n">
        <v>43</v>
      </c>
      <c r="J15" s="28" t="n">
        <v>92.24</v>
      </c>
      <c r="K15" s="32" t="n">
        <v>-0.205422476702337</v>
      </c>
      <c r="L15" s="30" t="n">
        <v>-156.9</v>
      </c>
      <c r="M15" s="31" t="s">
        <v>16</v>
      </c>
      <c r="N15" s="33" t="n">
        <v>42</v>
      </c>
      <c r="O15" s="28" t="n">
        <v>92.52</v>
      </c>
      <c r="P15" s="32" t="n">
        <f aca="false">(91.7594118-O15)/5.77871955</f>
        <v>-0.131618811644874</v>
      </c>
      <c r="Q15" s="30" t="n">
        <v>-220.1</v>
      </c>
      <c r="R15" s="31" t="s">
        <v>16</v>
      </c>
    </row>
    <row r="16" customFormat="false" ht="15.75" hidden="false" customHeight="false" outlineLevel="0" collapsed="false">
      <c r="A16" s="25" t="s">
        <v>41</v>
      </c>
      <c r="B16" s="26" t="s">
        <v>14</v>
      </c>
      <c r="C16" s="26" t="s">
        <v>42</v>
      </c>
      <c r="D16" s="27" t="n">
        <v>39</v>
      </c>
      <c r="E16" s="28" t="n">
        <v>93.9</v>
      </c>
      <c r="F16" s="29" t="n">
        <f aca="false">(92.9992424-E16)/6.51927025</f>
        <v>-0.138168470619853</v>
      </c>
      <c r="G16" s="30" t="n">
        <v>-279.2</v>
      </c>
      <c r="H16" s="31" t="s">
        <v>16</v>
      </c>
      <c r="I16" s="27" t="n">
        <v>57</v>
      </c>
      <c r="J16" s="28" t="n">
        <v>92.02</v>
      </c>
      <c r="K16" s="32" t="n">
        <v>-0.164740452327377</v>
      </c>
      <c r="L16" s="30" t="n">
        <v>-161.6</v>
      </c>
      <c r="M16" s="31" t="s">
        <v>16</v>
      </c>
      <c r="N16" s="33" t="n">
        <v>69</v>
      </c>
      <c r="O16" s="28" t="n">
        <v>92.44</v>
      </c>
      <c r="P16" s="32" t="n">
        <f aca="false">(91.7594118-O16)/5.77871955</f>
        <v>-0.11777491434067</v>
      </c>
      <c r="Q16" s="30" t="n">
        <v>-166.2</v>
      </c>
      <c r="R16" s="31" t="s">
        <v>16</v>
      </c>
    </row>
    <row r="17" customFormat="false" ht="15.75" hidden="false" customHeight="false" outlineLevel="0" collapsed="false">
      <c r="A17" s="25" t="s">
        <v>43</v>
      </c>
      <c r="B17" s="26" t="s">
        <v>14</v>
      </c>
      <c r="C17" s="26" t="s">
        <v>44</v>
      </c>
      <c r="D17" s="27" t="n">
        <v>31</v>
      </c>
      <c r="E17" s="28" t="n">
        <v>93.62</v>
      </c>
      <c r="F17" s="29" t="n">
        <f aca="false">(92.9992424-E17)/6.51927025</f>
        <v>-0.0952188782172368</v>
      </c>
      <c r="G17" s="30" t="n">
        <v>-43.96</v>
      </c>
      <c r="H17" s="31" t="s">
        <v>16</v>
      </c>
      <c r="I17" s="27" t="n">
        <v>46</v>
      </c>
      <c r="J17" s="28" t="n">
        <v>89.225</v>
      </c>
      <c r="K17" s="32" t="n">
        <v>0.352106175527233</v>
      </c>
      <c r="L17" s="30" t="n">
        <v>217.8</v>
      </c>
      <c r="M17" s="31" t="s">
        <v>16</v>
      </c>
      <c r="N17" s="33" t="n">
        <v>55</v>
      </c>
      <c r="O17" s="28" t="n">
        <v>92.44</v>
      </c>
      <c r="P17" s="32" t="n">
        <f aca="false">(91.7594118-O17)/5.77871955</f>
        <v>-0.11777491434067</v>
      </c>
      <c r="Q17" s="30" t="n">
        <v>47.55</v>
      </c>
      <c r="R17" s="31" t="s">
        <v>16</v>
      </c>
    </row>
    <row r="18" customFormat="false" ht="15.75" hidden="false" customHeight="false" outlineLevel="0" collapsed="false">
      <c r="A18" s="25" t="s">
        <v>45</v>
      </c>
      <c r="B18" s="26" t="s">
        <v>14</v>
      </c>
      <c r="C18" s="26" t="s">
        <v>46</v>
      </c>
      <c r="D18" s="27" t="n">
        <v>7</v>
      </c>
      <c r="E18" s="28" t="n">
        <v>90.98</v>
      </c>
      <c r="F18" s="29" t="n">
        <f aca="false">(92.9992424-E18)/6.51927025</f>
        <v>0.309734421578856</v>
      </c>
      <c r="G18" s="30" t="n">
        <v>56.19</v>
      </c>
      <c r="H18" s="31" t="s">
        <v>16</v>
      </c>
      <c r="I18" s="27" t="n">
        <v>14</v>
      </c>
      <c r="J18" s="28" t="n">
        <v>89.445</v>
      </c>
      <c r="K18" s="32" t="n">
        <v>0.311424151152273</v>
      </c>
      <c r="L18" s="30" t="n">
        <v>159.7</v>
      </c>
      <c r="M18" s="31" t="s">
        <v>16</v>
      </c>
      <c r="N18" s="33" t="n">
        <v>12</v>
      </c>
      <c r="O18" s="28" t="n">
        <v>92.29</v>
      </c>
      <c r="P18" s="32" t="n">
        <f aca="false">(91.7594118-O18)/5.77871955</f>
        <v>-0.0918176068952872</v>
      </c>
      <c r="Q18" s="30" t="n">
        <v>-143.1</v>
      </c>
      <c r="R18" s="31" t="s">
        <v>16</v>
      </c>
    </row>
    <row r="19" customFormat="false" ht="15.75" hidden="false" customHeight="false" outlineLevel="0" collapsed="false">
      <c r="A19" s="25" t="s">
        <v>47</v>
      </c>
      <c r="B19" s="26" t="s">
        <v>14</v>
      </c>
      <c r="C19" s="26" t="s">
        <v>48</v>
      </c>
      <c r="D19" s="27" t="n">
        <v>47</v>
      </c>
      <c r="E19" s="28" t="n">
        <v>94.39</v>
      </c>
      <c r="F19" s="29" t="n">
        <f aca="false">(92.9992424-E19)/6.51927025</f>
        <v>-0.21333025732443</v>
      </c>
      <c r="G19" s="30" t="n">
        <v>-362.3</v>
      </c>
      <c r="H19" s="31" t="s">
        <v>16</v>
      </c>
      <c r="I19" s="27" t="n">
        <v>71</v>
      </c>
      <c r="J19" s="28" t="n">
        <v>92.41</v>
      </c>
      <c r="K19" s="32" t="n">
        <v>-0.236858586446625</v>
      </c>
      <c r="L19" s="30" t="n">
        <v>-378.3</v>
      </c>
      <c r="M19" s="31" t="s">
        <v>16</v>
      </c>
      <c r="N19" s="33" t="n">
        <v>80</v>
      </c>
      <c r="O19" s="28" t="n">
        <v>92.175</v>
      </c>
      <c r="P19" s="32" t="n">
        <f aca="false">(91.7594118-O19)/5.77871955</f>
        <v>-0.0719170045204914</v>
      </c>
      <c r="Q19" s="30" t="n">
        <v>-243.9</v>
      </c>
      <c r="R19" s="31" t="s">
        <v>16</v>
      </c>
    </row>
    <row r="20" customFormat="false" ht="15.75" hidden="false" customHeight="false" outlineLevel="0" collapsed="false">
      <c r="A20" s="25" t="s">
        <v>49</v>
      </c>
      <c r="B20" s="26" t="s">
        <v>14</v>
      </c>
      <c r="C20" s="26" t="s">
        <v>50</v>
      </c>
      <c r="D20" s="27" t="n">
        <v>162</v>
      </c>
      <c r="E20" s="28" t="n">
        <v>93.29</v>
      </c>
      <c r="F20" s="29" t="n">
        <f aca="false">(92.9992424-E20)/6.51927025</f>
        <v>-0.0445997157427254</v>
      </c>
      <c r="G20" s="30" t="n">
        <v>-204.8</v>
      </c>
      <c r="H20" s="31" t="s">
        <v>16</v>
      </c>
      <c r="I20" s="27" t="n">
        <v>238</v>
      </c>
      <c r="J20" s="28" t="n">
        <v>91.35</v>
      </c>
      <c r="K20" s="32" t="n">
        <v>-0.0408451962763613</v>
      </c>
      <c r="L20" s="30" t="n">
        <v>-111.3</v>
      </c>
      <c r="M20" s="31" t="s">
        <v>16</v>
      </c>
      <c r="N20" s="33" t="n">
        <v>277</v>
      </c>
      <c r="O20" s="28" t="n">
        <v>92.17</v>
      </c>
      <c r="P20" s="32" t="n">
        <f aca="false">(91.7594118-O20)/5.77871955</f>
        <v>-0.0710517609389794</v>
      </c>
      <c r="Q20" s="30" t="n">
        <v>-165</v>
      </c>
      <c r="R20" s="31" t="s">
        <v>16</v>
      </c>
    </row>
    <row r="21" customFormat="false" ht="15.75" hidden="false" customHeight="false" outlineLevel="0" collapsed="false">
      <c r="A21" s="25" t="s">
        <v>51</v>
      </c>
      <c r="B21" s="26" t="s">
        <v>14</v>
      </c>
      <c r="C21" s="26" t="s">
        <v>52</v>
      </c>
      <c r="D21" s="27" t="n">
        <v>59</v>
      </c>
      <c r="E21" s="28" t="n">
        <v>93.18</v>
      </c>
      <c r="F21" s="29" t="n">
        <f aca="false">(92.9992424-E21)/6.51927025</f>
        <v>-0.0277266615845549</v>
      </c>
      <c r="G21" s="30" t="n">
        <v>-237</v>
      </c>
      <c r="H21" s="31" t="s">
        <v>16</v>
      </c>
      <c r="I21" s="27" t="n">
        <v>84</v>
      </c>
      <c r="J21" s="28" t="n">
        <v>91.805</v>
      </c>
      <c r="K21" s="32" t="n">
        <v>-0.124983019415486</v>
      </c>
      <c r="L21" s="30" t="n">
        <v>-259.4</v>
      </c>
      <c r="M21" s="31" t="s">
        <v>16</v>
      </c>
      <c r="N21" s="33" t="n">
        <v>92</v>
      </c>
      <c r="O21" s="28" t="n">
        <v>92.11</v>
      </c>
      <c r="P21" s="32" t="n">
        <f aca="false">(91.7594118-O21)/5.77871955</f>
        <v>-0.0606688379608255</v>
      </c>
      <c r="Q21" s="30" t="n">
        <v>-267.3</v>
      </c>
      <c r="R21" s="31" t="s">
        <v>16</v>
      </c>
    </row>
    <row r="22" customFormat="false" ht="15.75" hidden="false" customHeight="false" outlineLevel="0" collapsed="false">
      <c r="A22" s="25" t="s">
        <v>53</v>
      </c>
      <c r="B22" s="26" t="s">
        <v>14</v>
      </c>
      <c r="C22" s="26" t="s">
        <v>54</v>
      </c>
      <c r="D22" s="27" t="n">
        <v>66</v>
      </c>
      <c r="E22" s="28" t="n">
        <v>92.525</v>
      </c>
      <c r="F22" s="29" t="n">
        <f aca="false">(92.9992424-E22)/6.51927025</f>
        <v>0.0727447063572789</v>
      </c>
      <c r="G22" s="30" t="n">
        <v>-34.3</v>
      </c>
      <c r="H22" s="31" t="s">
        <v>16</v>
      </c>
      <c r="I22" s="27" t="n">
        <v>105</v>
      </c>
      <c r="J22" s="28" t="n">
        <v>91.14</v>
      </c>
      <c r="K22" s="32" t="n">
        <v>-0.00201235482753665</v>
      </c>
      <c r="L22" s="30" t="n">
        <v>-39.36</v>
      </c>
      <c r="M22" s="31" t="s">
        <v>16</v>
      </c>
      <c r="N22" s="33" t="n">
        <v>128</v>
      </c>
      <c r="O22" s="28" t="n">
        <v>91.675</v>
      </c>
      <c r="P22" s="32" t="n">
        <f aca="false">(91.7594118-O22)/5.77871955</f>
        <v>0.014607353630788</v>
      </c>
      <c r="Q22" s="30" t="n">
        <v>21.16</v>
      </c>
      <c r="R22" s="31" t="s">
        <v>16</v>
      </c>
    </row>
    <row r="23" customFormat="false" ht="15.75" hidden="false" customHeight="false" outlineLevel="0" collapsed="false">
      <c r="A23" s="25" t="s">
        <v>55</v>
      </c>
      <c r="B23" s="26" t="s">
        <v>14</v>
      </c>
      <c r="C23" s="26" t="s">
        <v>56</v>
      </c>
      <c r="D23" s="27" t="n">
        <v>350</v>
      </c>
      <c r="E23" s="28" t="n">
        <v>93.45</v>
      </c>
      <c r="F23" s="29" t="n">
        <f aca="false">(92.9992424-E23)/6.51927025</f>
        <v>-0.0691423399727911</v>
      </c>
      <c r="G23" s="30" t="n">
        <v>-157.6</v>
      </c>
      <c r="H23" s="31" t="s">
        <v>16</v>
      </c>
      <c r="I23" s="27" t="n">
        <v>452</v>
      </c>
      <c r="J23" s="28" t="n">
        <v>91.33</v>
      </c>
      <c r="K23" s="32" t="n">
        <v>-0.0371468304240929</v>
      </c>
      <c r="L23" s="30" t="n">
        <v>-95.23</v>
      </c>
      <c r="M23" s="31" t="s">
        <v>16</v>
      </c>
      <c r="N23" s="33" t="n">
        <v>516</v>
      </c>
      <c r="O23" s="28" t="n">
        <v>91.54</v>
      </c>
      <c r="P23" s="32" t="n">
        <f aca="false">(91.7594118-O23)/5.77871955</f>
        <v>0.0379689303316319</v>
      </c>
      <c r="Q23" s="30" t="n">
        <v>-108.4</v>
      </c>
      <c r="R23" s="31" t="s">
        <v>16</v>
      </c>
    </row>
    <row r="24" customFormat="false" ht="15.75" hidden="false" customHeight="false" outlineLevel="0" collapsed="false">
      <c r="A24" s="25" t="s">
        <v>57</v>
      </c>
      <c r="B24" s="26" t="s">
        <v>14</v>
      </c>
      <c r="C24" s="26" t="s">
        <v>58</v>
      </c>
      <c r="D24" s="27" t="n">
        <v>57</v>
      </c>
      <c r="E24" s="28" t="n">
        <v>92.86</v>
      </c>
      <c r="F24" s="29" t="n">
        <f aca="false">(92.9992424-E24)/6.51927025</f>
        <v>0.0213585868755787</v>
      </c>
      <c r="G24" s="30" t="n">
        <v>-92.44</v>
      </c>
      <c r="H24" s="31" t="s">
        <v>16</v>
      </c>
      <c r="I24" s="27" t="n">
        <v>69</v>
      </c>
      <c r="J24" s="28" t="n">
        <v>91.18</v>
      </c>
      <c r="K24" s="32" t="n">
        <v>-0.00940908653207605</v>
      </c>
      <c r="L24" s="30" t="n">
        <v>24.79</v>
      </c>
      <c r="M24" s="31" t="s">
        <v>16</v>
      </c>
      <c r="N24" s="33" t="n">
        <v>80</v>
      </c>
      <c r="O24" s="28" t="n">
        <v>91.19</v>
      </c>
      <c r="P24" s="32" t="n">
        <f aca="false">(91.7594118-O24)/5.77871955</f>
        <v>0.0985359810375289</v>
      </c>
      <c r="Q24" s="30" t="n">
        <v>16.57</v>
      </c>
      <c r="R24" s="31" t="s">
        <v>16</v>
      </c>
    </row>
    <row r="25" customFormat="false" ht="15.75" hidden="false" customHeight="false" outlineLevel="0" collapsed="false">
      <c r="A25" s="25" t="s">
        <v>59</v>
      </c>
      <c r="B25" s="26" t="s">
        <v>14</v>
      </c>
      <c r="C25" s="26" t="s">
        <v>60</v>
      </c>
      <c r="D25" s="27" t="n">
        <v>468</v>
      </c>
      <c r="E25" s="28" t="n">
        <v>92.6</v>
      </c>
      <c r="F25" s="29" t="n">
        <f aca="false">(92.9992424-E25)/6.51927025</f>
        <v>0.0612403512494371</v>
      </c>
      <c r="G25" s="30" t="n">
        <v>-72.76</v>
      </c>
      <c r="H25" s="31" t="s">
        <v>16</v>
      </c>
      <c r="I25" s="27" t="n">
        <v>569</v>
      </c>
      <c r="J25" s="28" t="n">
        <v>91.15</v>
      </c>
      <c r="K25" s="32" t="n">
        <v>-0.00386153775367215</v>
      </c>
      <c r="L25" s="30" t="n">
        <v>-46.8</v>
      </c>
      <c r="M25" s="31" t="s">
        <v>16</v>
      </c>
      <c r="N25" s="33" t="n">
        <v>666</v>
      </c>
      <c r="O25" s="28" t="n">
        <v>91.175</v>
      </c>
      <c r="P25" s="32" t="n">
        <f aca="false">(91.7594118-O25)/5.77871955</f>
        <v>0.101131711782067</v>
      </c>
      <c r="Q25" s="30" t="n">
        <v>-26.51</v>
      </c>
      <c r="R25" s="31" t="s">
        <v>16</v>
      </c>
    </row>
    <row r="26" customFormat="false" ht="15.75" hidden="false" customHeight="false" outlineLevel="0" collapsed="false">
      <c r="A26" s="25" t="s">
        <v>61</v>
      </c>
      <c r="B26" s="26" t="s">
        <v>14</v>
      </c>
      <c r="C26" s="26" t="s">
        <v>62</v>
      </c>
      <c r="D26" s="27" t="n">
        <v>272</v>
      </c>
      <c r="E26" s="28" t="n">
        <v>93.275</v>
      </c>
      <c r="F26" s="29" t="n">
        <f aca="false">(92.9992424-E26)/6.51927025</f>
        <v>-0.0422988447211566</v>
      </c>
      <c r="G26" s="30" t="n">
        <v>-171.6</v>
      </c>
      <c r="H26" s="31" t="s">
        <v>16</v>
      </c>
      <c r="I26" s="27" t="n">
        <v>338</v>
      </c>
      <c r="J26" s="28" t="n">
        <v>91.25</v>
      </c>
      <c r="K26" s="32" t="n">
        <v>-0.0223533670150167</v>
      </c>
      <c r="L26" s="30" t="n">
        <v>-113.7</v>
      </c>
      <c r="M26" s="31" t="s">
        <v>16</v>
      </c>
      <c r="N26" s="33" t="n">
        <v>391</v>
      </c>
      <c r="O26" s="28" t="n">
        <v>91.1</v>
      </c>
      <c r="P26" s="32" t="n">
        <f aca="false">(91.7594118-O26)/5.77871955</f>
        <v>0.11411036550476</v>
      </c>
      <c r="Q26" s="30" t="n">
        <v>-77.17</v>
      </c>
      <c r="R26" s="31" t="s">
        <v>16</v>
      </c>
    </row>
    <row r="27" customFormat="false" ht="15.75" hidden="false" customHeight="false" outlineLevel="0" collapsed="false">
      <c r="A27" s="25" t="s">
        <v>63</v>
      </c>
      <c r="B27" s="26" t="s">
        <v>14</v>
      </c>
      <c r="C27" s="26" t="s">
        <v>64</v>
      </c>
      <c r="D27" s="27" t="n">
        <v>383</v>
      </c>
      <c r="E27" s="34" t="n">
        <v>92.47</v>
      </c>
      <c r="F27" s="29" t="n">
        <f aca="false">(92.9992424-E27)/6.51927025</f>
        <v>0.0811812334363652</v>
      </c>
      <c r="G27" s="30" t="n">
        <v>-61.8</v>
      </c>
      <c r="H27" s="31" t="s">
        <v>16</v>
      </c>
      <c r="I27" s="27" t="n">
        <v>456</v>
      </c>
      <c r="J27" s="28" t="n">
        <v>90.9</v>
      </c>
      <c r="K27" s="32" t="n">
        <v>0.0423680353996919</v>
      </c>
      <c r="L27" s="30" t="n">
        <v>-3.072</v>
      </c>
      <c r="M27" s="31" t="s">
        <v>16</v>
      </c>
      <c r="N27" s="33" t="n">
        <v>518</v>
      </c>
      <c r="O27" s="28" t="n">
        <v>90.68</v>
      </c>
      <c r="P27" s="32" t="n">
        <f aca="false">(91.7594118-O27)/5.77871955</f>
        <v>0.186790826351832</v>
      </c>
      <c r="Q27" s="30" t="n">
        <v>20.09</v>
      </c>
      <c r="R27" s="31" t="s">
        <v>16</v>
      </c>
    </row>
    <row r="28" customFormat="false" ht="15.75" hidden="false" customHeight="false" outlineLevel="0" collapsed="false">
      <c r="A28" s="25" t="s">
        <v>65</v>
      </c>
      <c r="B28" s="26" t="s">
        <v>14</v>
      </c>
      <c r="C28" s="26" t="s">
        <v>66</v>
      </c>
      <c r="D28" s="27" t="n">
        <v>20</v>
      </c>
      <c r="E28" s="34" t="n">
        <v>92.005</v>
      </c>
      <c r="F28" s="29" t="n">
        <f aca="false">(92.9992424-E28)/6.51927025</f>
        <v>0.152508235104996</v>
      </c>
      <c r="G28" s="30" t="n">
        <v>110.7</v>
      </c>
      <c r="H28" s="31" t="s">
        <v>16</v>
      </c>
      <c r="I28" s="27" t="n">
        <v>16</v>
      </c>
      <c r="J28" s="28" t="n">
        <v>91.89</v>
      </c>
      <c r="K28" s="32" t="n">
        <v>-0.140701074287629</v>
      </c>
      <c r="L28" s="30" t="n">
        <v>-300.8</v>
      </c>
      <c r="M28" s="31" t="s">
        <v>16</v>
      </c>
      <c r="N28" s="33" t="n">
        <v>26</v>
      </c>
      <c r="O28" s="28" t="n">
        <v>90.635</v>
      </c>
      <c r="P28" s="32" t="n">
        <f aca="false">(91.7594118-O28)/5.77871955</f>
        <v>0.194578018585448</v>
      </c>
      <c r="Q28" s="30" t="n">
        <v>144.8</v>
      </c>
      <c r="R28" s="31" t="s">
        <v>16</v>
      </c>
    </row>
    <row r="29" customFormat="false" ht="15.75" hidden="false" customHeight="false" outlineLevel="0" collapsed="false">
      <c r="A29" s="25" t="s">
        <v>67</v>
      </c>
      <c r="B29" s="26" t="s">
        <v>14</v>
      </c>
      <c r="C29" s="26" t="s">
        <v>68</v>
      </c>
      <c r="D29" s="27" t="n">
        <v>18</v>
      </c>
      <c r="E29" s="28" t="n">
        <v>91.83</v>
      </c>
      <c r="F29" s="29" t="n">
        <f aca="false">(92.9992424-E29)/6.51927025</f>
        <v>0.17935173035663</v>
      </c>
      <c r="G29" s="30" t="n">
        <v>73.35</v>
      </c>
      <c r="H29" s="31" t="s">
        <v>16</v>
      </c>
      <c r="I29" s="27" t="n">
        <v>24</v>
      </c>
      <c r="J29" s="28" t="n">
        <v>88.965</v>
      </c>
      <c r="K29" s="32" t="n">
        <v>0.40018493160673</v>
      </c>
      <c r="L29" s="30" t="n">
        <v>233.2</v>
      </c>
      <c r="M29" s="31" t="s">
        <v>16</v>
      </c>
      <c r="N29" s="33" t="n">
        <v>28</v>
      </c>
      <c r="O29" s="28" t="n">
        <v>90.53</v>
      </c>
      <c r="P29" s="32" t="n">
        <f aca="false">(91.7594118-O29)/5.77871955</f>
        <v>0.212748133797217</v>
      </c>
      <c r="Q29" s="30" t="n">
        <v>-82.3</v>
      </c>
      <c r="R29" s="31" t="s">
        <v>16</v>
      </c>
    </row>
    <row r="30" customFormat="false" ht="15.75" hidden="false" customHeight="false" outlineLevel="0" collapsed="false">
      <c r="A30" s="45" t="s">
        <v>69</v>
      </c>
      <c r="B30" s="46" t="s">
        <v>14</v>
      </c>
      <c r="C30" s="46" t="s">
        <v>70</v>
      </c>
      <c r="D30" s="47" t="n">
        <v>203</v>
      </c>
      <c r="E30" s="48" t="n">
        <v>89.42</v>
      </c>
      <c r="F30" s="49" t="n">
        <f aca="false">(92.9992424-E30)/6.51927025</f>
        <v>0.549025007822003</v>
      </c>
      <c r="G30" s="50" t="n">
        <v>356.6</v>
      </c>
      <c r="H30" s="51" t="s">
        <v>24</v>
      </c>
      <c r="I30" s="47" t="n">
        <v>261</v>
      </c>
      <c r="J30" s="48" t="n">
        <v>88.81</v>
      </c>
      <c r="K30" s="52" t="n">
        <v>0.428847266961816</v>
      </c>
      <c r="L30" s="50" t="n">
        <v>425.2</v>
      </c>
      <c r="M30" s="51" t="s">
        <v>24</v>
      </c>
      <c r="N30" s="53" t="n">
        <v>305</v>
      </c>
      <c r="O30" s="48" t="n">
        <v>88.65</v>
      </c>
      <c r="P30" s="52" t="n">
        <f aca="false">(91.7594118-O30)/5.77871955</f>
        <v>0.538079720446027</v>
      </c>
      <c r="Q30" s="50" t="n">
        <v>499.6</v>
      </c>
      <c r="R30" s="51" t="s">
        <v>71</v>
      </c>
    </row>
    <row r="31" customFormat="false" ht="15.75" hidden="false" customHeight="false" outlineLevel="0" collapsed="false">
      <c r="A31" s="25" t="s">
        <v>72</v>
      </c>
      <c r="B31" s="26" t="s">
        <v>14</v>
      </c>
      <c r="C31" s="26" t="s">
        <v>73</v>
      </c>
      <c r="D31" s="27" t="n">
        <v>31</v>
      </c>
      <c r="E31" s="28" t="n">
        <v>90.16</v>
      </c>
      <c r="F31" s="29" t="n">
        <f aca="false">(92.9992424-E31)/6.51927025</f>
        <v>0.435515370757947</v>
      </c>
      <c r="G31" s="30" t="n">
        <v>295.3</v>
      </c>
      <c r="H31" s="31" t="s">
        <v>16</v>
      </c>
      <c r="I31" s="27" t="n">
        <v>34</v>
      </c>
      <c r="J31" s="28" t="n">
        <v>88.135</v>
      </c>
      <c r="K31" s="32" t="n">
        <v>0.553667114475901</v>
      </c>
      <c r="L31" s="30" t="n">
        <v>399.5</v>
      </c>
      <c r="M31" s="31" t="s">
        <v>16</v>
      </c>
      <c r="N31" s="33" t="n">
        <v>34</v>
      </c>
      <c r="O31" s="28" t="n">
        <v>88.205</v>
      </c>
      <c r="P31" s="32" t="n">
        <f aca="false">(91.7594118-O31)/5.77871955</f>
        <v>0.615086399200667</v>
      </c>
      <c r="Q31" s="30" t="n">
        <v>583.4</v>
      </c>
      <c r="R31" s="31" t="s">
        <v>16</v>
      </c>
    </row>
    <row r="32" customFormat="false" ht="15.75" hidden="false" customHeight="false" outlineLevel="0" collapsed="false">
      <c r="A32" s="25" t="s">
        <v>74</v>
      </c>
      <c r="B32" s="26" t="s">
        <v>14</v>
      </c>
      <c r="C32" s="26" t="s">
        <v>75</v>
      </c>
      <c r="D32" s="27" t="n">
        <v>0</v>
      </c>
      <c r="E32" s="28" t="s">
        <v>76</v>
      </c>
      <c r="F32" s="28" t="s">
        <v>76</v>
      </c>
      <c r="G32" s="28" t="s">
        <v>76</v>
      </c>
      <c r="H32" s="54" t="s">
        <v>76</v>
      </c>
      <c r="I32" s="27" t="n">
        <v>2</v>
      </c>
      <c r="J32" s="28" t="n">
        <v>75.325</v>
      </c>
      <c r="K32" s="32" t="n">
        <v>2.92247044285428</v>
      </c>
      <c r="L32" s="30" t="n">
        <v>1981</v>
      </c>
      <c r="M32" s="31" t="s">
        <v>16</v>
      </c>
      <c r="N32" s="33" t="n">
        <v>4</v>
      </c>
      <c r="O32" s="28" t="n">
        <v>84.53</v>
      </c>
      <c r="P32" s="32" t="n">
        <f aca="false">(91.7594118-O32)/5.77871955</f>
        <v>1.25104043161257</v>
      </c>
      <c r="Q32" s="30" t="n">
        <v>919.6</v>
      </c>
      <c r="R32" s="31" t="s">
        <v>16</v>
      </c>
    </row>
    <row r="33" customFormat="false" ht="15.75" hidden="false" customHeight="false" outlineLevel="0" collapsed="false">
      <c r="A33" s="25" t="s">
        <v>77</v>
      </c>
      <c r="B33" s="26" t="s">
        <v>14</v>
      </c>
      <c r="C33" s="26" t="s">
        <v>78</v>
      </c>
      <c r="D33" s="27" t="n">
        <v>4</v>
      </c>
      <c r="E33" s="28" t="n">
        <v>82.44</v>
      </c>
      <c r="F33" s="29" t="n">
        <f aca="false">(92.9992424-E33)/6.51927025</f>
        <v>1.61969698985864</v>
      </c>
      <c r="G33" s="30" t="n">
        <v>811.7</v>
      </c>
      <c r="H33" s="31" t="s">
        <v>16</v>
      </c>
      <c r="I33" s="27" t="n">
        <v>4</v>
      </c>
      <c r="J33" s="28" t="n">
        <v>92.745</v>
      </c>
      <c r="K33" s="32" t="n">
        <v>-0.298806214472135</v>
      </c>
      <c r="L33" s="30" t="n">
        <v>100.4</v>
      </c>
      <c r="M33" s="31" t="s">
        <v>16</v>
      </c>
      <c r="N33" s="33" t="n">
        <v>6</v>
      </c>
      <c r="O33" s="28" t="n">
        <v>82.125</v>
      </c>
      <c r="P33" s="32" t="n">
        <f aca="false">(91.7594118-O33)/5.77871955</f>
        <v>1.66722259432022</v>
      </c>
      <c r="Q33" s="30" t="n">
        <v>730.9</v>
      </c>
      <c r="R33" s="31" t="s">
        <v>16</v>
      </c>
    </row>
    <row r="34" customFormat="false" ht="16.5" hidden="false" customHeight="false" outlineLevel="0" collapsed="false">
      <c r="A34" s="55" t="s">
        <v>79</v>
      </c>
      <c r="B34" s="56" t="s">
        <v>14</v>
      </c>
      <c r="C34" s="56" t="s">
        <v>80</v>
      </c>
      <c r="D34" s="57" t="n">
        <v>16</v>
      </c>
      <c r="E34" s="58" t="n">
        <v>61.705</v>
      </c>
      <c r="F34" s="59" t="n">
        <f aca="false">(92.9992424-E34)/6.51927025</f>
        <v>4.80026769867379</v>
      </c>
      <c r="G34" s="60" t="n">
        <v>1354</v>
      </c>
      <c r="H34" s="61" t="s">
        <v>71</v>
      </c>
      <c r="I34" s="62" t="n">
        <v>9</v>
      </c>
      <c r="J34" s="63" t="n">
        <v>69</v>
      </c>
      <c r="K34" s="64" t="n">
        <v>4.09207864363438</v>
      </c>
      <c r="L34" s="65" t="n">
        <v>1488</v>
      </c>
      <c r="M34" s="66" t="s">
        <v>16</v>
      </c>
      <c r="N34" s="67" t="n">
        <v>9</v>
      </c>
      <c r="O34" s="63" t="n">
        <v>66.25</v>
      </c>
      <c r="P34" s="64" t="n">
        <f aca="false">(91.7594118-O34)/5.77871955</f>
        <v>4.41437096562334</v>
      </c>
      <c r="Q34" s="65" t="n">
        <v>1776</v>
      </c>
      <c r="R34" s="66" t="s">
        <v>16</v>
      </c>
    </row>
    <row r="35" customFormat="false" ht="15.75" hidden="false" customHeight="false" outlineLevel="0" collapsed="false">
      <c r="A35" s="16" t="s">
        <v>81</v>
      </c>
      <c r="B35" s="17" t="s">
        <v>82</v>
      </c>
      <c r="C35" s="17" t="s">
        <v>83</v>
      </c>
      <c r="D35" s="18" t="n">
        <v>2</v>
      </c>
      <c r="E35" s="68" t="n">
        <v>93.02</v>
      </c>
      <c r="F35" s="23" t="n">
        <v>-0.0176749799130504</v>
      </c>
      <c r="G35" s="21" t="n">
        <v>-181.7</v>
      </c>
      <c r="H35" s="22" t="s">
        <v>16</v>
      </c>
      <c r="I35" s="18" t="n">
        <v>1</v>
      </c>
      <c r="J35" s="68" t="n">
        <v>98.82</v>
      </c>
      <c r="K35" s="23" t="n">
        <v>-1.56752006628653</v>
      </c>
      <c r="L35" s="21" t="n">
        <v>-970</v>
      </c>
      <c r="M35" s="22" t="s">
        <v>16</v>
      </c>
      <c r="N35" s="24" t="n">
        <v>1</v>
      </c>
      <c r="O35" s="68" t="n">
        <v>98.82</v>
      </c>
      <c r="P35" s="23" t="n">
        <v>-1.62304751699787</v>
      </c>
      <c r="Q35" s="21" t="n">
        <v>-1126</v>
      </c>
      <c r="R35" s="22" t="s">
        <v>16</v>
      </c>
    </row>
    <row r="36" customFormat="false" ht="15.75" hidden="false" customHeight="false" outlineLevel="0" collapsed="false">
      <c r="A36" s="35" t="s">
        <v>84</v>
      </c>
      <c r="B36" s="37" t="s">
        <v>82</v>
      </c>
      <c r="C36" s="37" t="s">
        <v>85</v>
      </c>
      <c r="D36" s="27" t="n">
        <v>8</v>
      </c>
      <c r="E36" s="34" t="n">
        <v>97.345</v>
      </c>
      <c r="F36" s="32" t="n">
        <v>-1.37668454656113</v>
      </c>
      <c r="G36" s="30" t="n">
        <v>-469.4</v>
      </c>
      <c r="H36" s="31" t="s">
        <v>16</v>
      </c>
      <c r="I36" s="27" t="n">
        <v>11</v>
      </c>
      <c r="J36" s="34" t="n">
        <v>97.91</v>
      </c>
      <c r="K36" s="32" t="n">
        <v>-1.32919612575364</v>
      </c>
      <c r="L36" s="30" t="n">
        <v>-680.4</v>
      </c>
      <c r="M36" s="31" t="s">
        <v>16</v>
      </c>
      <c r="N36" s="69" t="n">
        <v>12</v>
      </c>
      <c r="O36" s="70" t="n">
        <v>97.935</v>
      </c>
      <c r="P36" s="43" t="n">
        <v>-1.40438662702413</v>
      </c>
      <c r="Q36" s="41" t="n">
        <v>-934.2</v>
      </c>
      <c r="R36" s="71" t="s">
        <v>24</v>
      </c>
    </row>
    <row r="37" customFormat="false" ht="15.75" hidden="false" customHeight="false" outlineLevel="0" collapsed="false">
      <c r="A37" s="35" t="s">
        <v>86</v>
      </c>
      <c r="B37" s="37" t="s">
        <v>82</v>
      </c>
      <c r="C37" s="37" t="s">
        <v>87</v>
      </c>
      <c r="D37" s="38" t="n">
        <v>103</v>
      </c>
      <c r="E37" s="72" t="n">
        <v>97.48</v>
      </c>
      <c r="F37" s="43" t="n">
        <v>-1.41910449835246</v>
      </c>
      <c r="G37" s="41" t="n">
        <v>-251.4</v>
      </c>
      <c r="H37" s="71" t="s">
        <v>71</v>
      </c>
      <c r="I37" s="38" t="n">
        <v>108</v>
      </c>
      <c r="J37" s="72" t="n">
        <v>96.645</v>
      </c>
      <c r="K37" s="43" t="n">
        <v>-0.997899658968916</v>
      </c>
      <c r="L37" s="41" t="n">
        <v>-425.1</v>
      </c>
      <c r="M37" s="71" t="s">
        <v>71</v>
      </c>
      <c r="N37" s="44" t="n">
        <v>101</v>
      </c>
      <c r="O37" s="72" t="n">
        <v>96.61</v>
      </c>
      <c r="P37" s="43" t="n">
        <v>-1.07701297819339</v>
      </c>
      <c r="Q37" s="41" t="n">
        <v>-474</v>
      </c>
      <c r="R37" s="71" t="s">
        <v>71</v>
      </c>
    </row>
    <row r="38" customFormat="false" ht="15.75" hidden="false" customHeight="false" outlineLevel="0" collapsed="false">
      <c r="A38" s="35" t="s">
        <v>88</v>
      </c>
      <c r="B38" s="37" t="s">
        <v>82</v>
      </c>
      <c r="C38" s="37" t="s">
        <v>89</v>
      </c>
      <c r="D38" s="27" t="n">
        <v>60</v>
      </c>
      <c r="E38" s="34" t="n">
        <v>96.02</v>
      </c>
      <c r="F38" s="32" t="n">
        <v>-0.960340575275884</v>
      </c>
      <c r="G38" s="30" t="n">
        <v>-231.3</v>
      </c>
      <c r="H38" s="31" t="s">
        <v>16</v>
      </c>
      <c r="I38" s="38" t="n">
        <v>80</v>
      </c>
      <c r="J38" s="72" t="n">
        <v>95.945</v>
      </c>
      <c r="K38" s="43" t="n">
        <v>-0.814573550866694</v>
      </c>
      <c r="L38" s="41" t="n">
        <v>-326.2</v>
      </c>
      <c r="M38" s="71" t="s">
        <v>24</v>
      </c>
      <c r="N38" s="44" t="n">
        <v>85</v>
      </c>
      <c r="O38" s="72" t="n">
        <v>95.98</v>
      </c>
      <c r="P38" s="43" t="n">
        <v>-0.921356073466323</v>
      </c>
      <c r="Q38" s="41" t="n">
        <v>-418.9</v>
      </c>
      <c r="R38" s="71" t="s">
        <v>71</v>
      </c>
    </row>
    <row r="39" customFormat="false" ht="15.75" hidden="false" customHeight="false" outlineLevel="0" collapsed="false">
      <c r="A39" s="35" t="s">
        <v>90</v>
      </c>
      <c r="B39" s="37" t="s">
        <v>82</v>
      </c>
      <c r="C39" s="37" t="s">
        <v>91</v>
      </c>
      <c r="D39" s="38" t="n">
        <v>141</v>
      </c>
      <c r="E39" s="72" t="n">
        <v>96.15</v>
      </c>
      <c r="F39" s="43" t="n">
        <v>-1.00118941774161</v>
      </c>
      <c r="G39" s="41" t="n">
        <v>-202.4</v>
      </c>
      <c r="H39" s="71" t="s">
        <v>24</v>
      </c>
      <c r="I39" s="73" t="n">
        <v>188</v>
      </c>
      <c r="J39" s="70" t="n">
        <v>95.235</v>
      </c>
      <c r="K39" s="43" t="n">
        <v>-0.628628498363015</v>
      </c>
      <c r="L39" s="41" t="n">
        <v>-253.6</v>
      </c>
      <c r="M39" s="71" t="s">
        <v>71</v>
      </c>
      <c r="N39" s="69" t="n">
        <v>202</v>
      </c>
      <c r="O39" s="70" t="n">
        <v>94.865</v>
      </c>
      <c r="P39" s="43" t="n">
        <v>-0.645868059544608</v>
      </c>
      <c r="Q39" s="41" t="n">
        <v>-285</v>
      </c>
      <c r="R39" s="71" t="s">
        <v>71</v>
      </c>
    </row>
    <row r="40" customFormat="false" ht="15.75" hidden="false" customHeight="false" outlineLevel="0" collapsed="false">
      <c r="A40" s="74" t="s">
        <v>92</v>
      </c>
      <c r="B40" s="36" t="s">
        <v>82</v>
      </c>
      <c r="C40" s="36" t="s">
        <v>93</v>
      </c>
      <c r="D40" s="27" t="n">
        <v>23</v>
      </c>
      <c r="E40" s="34" t="n">
        <v>94.07</v>
      </c>
      <c r="F40" s="32" t="n">
        <v>-0.34760793829004</v>
      </c>
      <c r="G40" s="30" t="n">
        <v>-223.6</v>
      </c>
      <c r="H40" s="31" t="s">
        <v>16</v>
      </c>
      <c r="I40" s="38" t="n">
        <v>37</v>
      </c>
      <c r="J40" s="72" t="n">
        <v>94.9</v>
      </c>
      <c r="K40" s="43" t="n">
        <v>-0.540893860914097</v>
      </c>
      <c r="L40" s="41" t="n">
        <v>-396.8</v>
      </c>
      <c r="M40" s="71" t="s">
        <v>23</v>
      </c>
      <c r="N40" s="33" t="n">
        <v>38</v>
      </c>
      <c r="O40" s="34" t="n">
        <v>93.445</v>
      </c>
      <c r="P40" s="32" t="n">
        <v>-0.29502233777883</v>
      </c>
      <c r="Q40" s="30" t="n">
        <v>-272.5</v>
      </c>
      <c r="R40" s="31" t="s">
        <v>16</v>
      </c>
    </row>
    <row r="41" customFormat="false" ht="15.75" hidden="false" customHeight="false" outlineLevel="0" collapsed="false">
      <c r="A41" s="25" t="s">
        <v>94</v>
      </c>
      <c r="B41" s="26" t="s">
        <v>82</v>
      </c>
      <c r="C41" s="26" t="s">
        <v>95</v>
      </c>
      <c r="D41" s="27" t="n">
        <v>273</v>
      </c>
      <c r="E41" s="28" t="n">
        <v>93.96</v>
      </c>
      <c r="F41" s="32" t="n">
        <v>-0.313043533126736</v>
      </c>
      <c r="G41" s="30" t="n">
        <v>-83.86</v>
      </c>
      <c r="H41" s="31" t="s">
        <v>16</v>
      </c>
      <c r="I41" s="27" t="n">
        <v>415</v>
      </c>
      <c r="J41" s="28" t="n">
        <v>91.4</v>
      </c>
      <c r="K41" s="32" t="n">
        <v>0.375736679597005</v>
      </c>
      <c r="L41" s="30" t="n">
        <v>-34.41</v>
      </c>
      <c r="M41" s="31" t="s">
        <v>16</v>
      </c>
      <c r="N41" s="33" t="n">
        <v>451</v>
      </c>
      <c r="O41" s="28" t="n">
        <v>92.02</v>
      </c>
      <c r="P41" s="32" t="n">
        <v>0.0570587562466809</v>
      </c>
      <c r="Q41" s="30" t="n">
        <v>-82.56</v>
      </c>
      <c r="R41" s="31" t="s">
        <v>16</v>
      </c>
    </row>
    <row r="42" customFormat="false" ht="15.75" hidden="false" customHeight="false" outlineLevel="0" collapsed="false">
      <c r="A42" s="25" t="s">
        <v>96</v>
      </c>
      <c r="B42" s="26" t="s">
        <v>82</v>
      </c>
      <c r="C42" s="26" t="s">
        <v>97</v>
      </c>
      <c r="D42" s="27" t="n">
        <v>110</v>
      </c>
      <c r="E42" s="34" t="n">
        <v>92.845</v>
      </c>
      <c r="F42" s="32" t="n">
        <v>0.0373138464831138</v>
      </c>
      <c r="G42" s="30" t="n">
        <v>-15.29</v>
      </c>
      <c r="H42" s="31" t="s">
        <v>16</v>
      </c>
      <c r="I42" s="27" t="n">
        <v>144</v>
      </c>
      <c r="J42" s="34" t="n">
        <v>91.38</v>
      </c>
      <c r="K42" s="32" t="n">
        <v>0.380974568399928</v>
      </c>
      <c r="L42" s="30" t="n">
        <v>-64.66</v>
      </c>
      <c r="M42" s="31" t="s">
        <v>16</v>
      </c>
      <c r="N42" s="33" t="n">
        <v>172</v>
      </c>
      <c r="O42" s="34" t="n">
        <v>91.28</v>
      </c>
      <c r="P42" s="32" t="n">
        <v>0.239893850687998</v>
      </c>
      <c r="Q42" s="30" t="n">
        <v>-93.69</v>
      </c>
      <c r="R42" s="31" t="s">
        <v>16</v>
      </c>
    </row>
    <row r="43" customFormat="false" ht="15.75" hidden="false" customHeight="false" outlineLevel="0" collapsed="false">
      <c r="A43" s="25" t="s">
        <v>98</v>
      </c>
      <c r="B43" s="26" t="s">
        <v>82</v>
      </c>
      <c r="C43" s="26" t="s">
        <v>99</v>
      </c>
      <c r="D43" s="27" t="n">
        <v>63</v>
      </c>
      <c r="E43" s="34" t="n">
        <v>89.42</v>
      </c>
      <c r="F43" s="32" t="n">
        <v>1.11352373452234</v>
      </c>
      <c r="G43" s="30" t="n">
        <v>162</v>
      </c>
      <c r="H43" s="31" t="s">
        <v>16</v>
      </c>
      <c r="I43" s="27" t="n">
        <v>72</v>
      </c>
      <c r="J43" s="34" t="n">
        <v>90.525</v>
      </c>
      <c r="K43" s="32" t="n">
        <v>0.604894314724781</v>
      </c>
      <c r="L43" s="30" t="n">
        <v>139.4</v>
      </c>
      <c r="M43" s="31" t="s">
        <v>16</v>
      </c>
      <c r="N43" s="33" t="n">
        <v>85</v>
      </c>
      <c r="O43" s="34" t="n">
        <v>90.68</v>
      </c>
      <c r="P43" s="32" t="n">
        <v>0.388138521856633</v>
      </c>
      <c r="Q43" s="30" t="n">
        <v>91.16</v>
      </c>
      <c r="R43" s="31" t="s">
        <v>16</v>
      </c>
    </row>
    <row r="44" customFormat="false" ht="15.75" hidden="false" customHeight="false" outlineLevel="0" collapsed="false">
      <c r="A44" s="25" t="s">
        <v>100</v>
      </c>
      <c r="B44" s="26" t="s">
        <v>82</v>
      </c>
      <c r="C44" s="26" t="s">
        <v>101</v>
      </c>
      <c r="D44" s="27" t="n">
        <v>149</v>
      </c>
      <c r="E44" s="34" t="n">
        <v>90.22</v>
      </c>
      <c r="F44" s="32" t="n">
        <v>0.862146242425589</v>
      </c>
      <c r="G44" s="30" t="n">
        <v>71.66</v>
      </c>
      <c r="H44" s="31" t="s">
        <v>16</v>
      </c>
      <c r="I44" s="27" t="n">
        <v>220</v>
      </c>
      <c r="J44" s="34" t="n">
        <v>90.575</v>
      </c>
      <c r="K44" s="32" t="n">
        <v>0.591799592717484</v>
      </c>
      <c r="L44" s="30" t="n">
        <v>93.53</v>
      </c>
      <c r="M44" s="31" t="s">
        <v>16</v>
      </c>
      <c r="N44" s="33" t="n">
        <v>278</v>
      </c>
      <c r="O44" s="34" t="n">
        <v>90.21</v>
      </c>
      <c r="P44" s="32" t="n">
        <v>0.504263514272065</v>
      </c>
      <c r="Q44" s="30" t="n">
        <v>83.36</v>
      </c>
      <c r="R44" s="31" t="s">
        <v>16</v>
      </c>
    </row>
    <row r="45" customFormat="false" ht="15.75" hidden="false" customHeight="false" outlineLevel="0" collapsed="false">
      <c r="A45" s="25" t="s">
        <v>102</v>
      </c>
      <c r="B45" s="26" t="s">
        <v>82</v>
      </c>
      <c r="C45" s="26" t="s">
        <v>103</v>
      </c>
      <c r="D45" s="27" t="n">
        <v>20</v>
      </c>
      <c r="E45" s="34" t="n">
        <v>91.895</v>
      </c>
      <c r="F45" s="32" t="n">
        <v>0.335824618348006</v>
      </c>
      <c r="G45" s="30" t="n">
        <v>96.97</v>
      </c>
      <c r="H45" s="31" t="s">
        <v>16</v>
      </c>
      <c r="I45" s="27" t="n">
        <v>19</v>
      </c>
      <c r="J45" s="34" t="n">
        <v>88.89</v>
      </c>
      <c r="K45" s="32" t="n">
        <v>1.03309172436354</v>
      </c>
      <c r="L45" s="30" t="n">
        <v>177.2</v>
      </c>
      <c r="M45" s="31" t="s">
        <v>16</v>
      </c>
      <c r="N45" s="33" t="n">
        <v>29</v>
      </c>
      <c r="O45" s="34" t="n">
        <v>90.1</v>
      </c>
      <c r="P45" s="32" t="n">
        <v>0.531441703986318</v>
      </c>
      <c r="Q45" s="30" t="n">
        <v>43.4</v>
      </c>
      <c r="R45" s="31" t="s">
        <v>16</v>
      </c>
    </row>
    <row r="46" customFormat="false" ht="15.75" hidden="false" customHeight="false" outlineLevel="0" collapsed="false">
      <c r="A46" s="25" t="s">
        <v>104</v>
      </c>
      <c r="B46" s="26" t="s">
        <v>82</v>
      </c>
      <c r="C46" s="26" t="s">
        <v>105</v>
      </c>
      <c r="D46" s="27" t="n">
        <v>8</v>
      </c>
      <c r="E46" s="34" t="n">
        <v>91.435</v>
      </c>
      <c r="F46" s="32" t="n">
        <v>0.480366676303643</v>
      </c>
      <c r="G46" s="30" t="n">
        <v>22.57</v>
      </c>
      <c r="H46" s="31" t="s">
        <v>16</v>
      </c>
      <c r="I46" s="27" t="n">
        <v>12</v>
      </c>
      <c r="J46" s="34" t="n">
        <v>94.52</v>
      </c>
      <c r="K46" s="32" t="n">
        <v>-0.441373973658607</v>
      </c>
      <c r="L46" s="30" t="n">
        <v>-274.4</v>
      </c>
      <c r="M46" s="31" t="s">
        <v>16</v>
      </c>
      <c r="N46" s="33" t="n">
        <v>7</v>
      </c>
      <c r="O46" s="34" t="n">
        <v>89.59</v>
      </c>
      <c r="P46" s="32" t="n">
        <v>0.657449674479657</v>
      </c>
      <c r="Q46" s="30" t="n">
        <v>371.2</v>
      </c>
      <c r="R46" s="31" t="s">
        <v>16</v>
      </c>
    </row>
    <row r="47" customFormat="false" ht="15.75" hidden="false" customHeight="false" outlineLevel="0" collapsed="false">
      <c r="A47" s="25" t="s">
        <v>106</v>
      </c>
      <c r="B47" s="26" t="s">
        <v>82</v>
      </c>
      <c r="C47" s="26" t="s">
        <v>107</v>
      </c>
      <c r="D47" s="27" t="n">
        <v>20</v>
      </c>
      <c r="E47" s="34" t="n">
        <v>91.995</v>
      </c>
      <c r="F47" s="32" t="n">
        <v>0.304402431835914</v>
      </c>
      <c r="G47" s="30" t="n">
        <v>30.42</v>
      </c>
      <c r="H47" s="31" t="s">
        <v>16</v>
      </c>
      <c r="I47" s="27" t="n">
        <v>27</v>
      </c>
      <c r="J47" s="34" t="n">
        <v>89.22</v>
      </c>
      <c r="K47" s="32" t="n">
        <v>0.94666655911535</v>
      </c>
      <c r="L47" s="30" t="n">
        <v>122.6</v>
      </c>
      <c r="M47" s="31" t="s">
        <v>16</v>
      </c>
      <c r="N47" s="33" t="n">
        <v>31</v>
      </c>
      <c r="O47" s="34" t="n">
        <v>88.36</v>
      </c>
      <c r="P47" s="32" t="n">
        <v>0.961351250375363</v>
      </c>
      <c r="Q47" s="30" t="n">
        <v>150.5</v>
      </c>
      <c r="R47" s="31" t="s">
        <v>16</v>
      </c>
    </row>
    <row r="48" customFormat="false" ht="15.75" hidden="false" customHeight="false" outlineLevel="0" collapsed="false">
      <c r="A48" s="45" t="s">
        <v>108</v>
      </c>
      <c r="B48" s="46" t="s">
        <v>82</v>
      </c>
      <c r="C48" s="46" t="s">
        <v>109</v>
      </c>
      <c r="D48" s="47" t="n">
        <v>115</v>
      </c>
      <c r="E48" s="75" t="n">
        <v>87.12</v>
      </c>
      <c r="F48" s="52" t="n">
        <v>1.83623402430051</v>
      </c>
      <c r="G48" s="50" t="n">
        <v>320.2</v>
      </c>
      <c r="H48" s="51" t="s">
        <v>71</v>
      </c>
      <c r="I48" s="47" t="n">
        <v>158</v>
      </c>
      <c r="J48" s="75" t="n">
        <v>85.535</v>
      </c>
      <c r="K48" s="52" t="n">
        <v>1.91174757105347</v>
      </c>
      <c r="L48" s="50" t="n">
        <v>407.5</v>
      </c>
      <c r="M48" s="51" t="s">
        <v>71</v>
      </c>
      <c r="N48" s="53" t="n">
        <v>190</v>
      </c>
      <c r="O48" s="75" t="n">
        <v>85.77</v>
      </c>
      <c r="P48" s="52" t="n">
        <v>1.60127408091998</v>
      </c>
      <c r="Q48" s="50" t="n">
        <v>454.1</v>
      </c>
      <c r="R48" s="51" t="s">
        <v>71</v>
      </c>
    </row>
    <row r="49" customFormat="false" ht="16.5" hidden="false" customHeight="false" outlineLevel="0" collapsed="false">
      <c r="A49" s="76" t="s">
        <v>110</v>
      </c>
      <c r="B49" s="77" t="s">
        <v>82</v>
      </c>
      <c r="C49" s="77" t="s">
        <v>111</v>
      </c>
      <c r="D49" s="62" t="n">
        <v>18</v>
      </c>
      <c r="E49" s="78" t="n">
        <v>88.295</v>
      </c>
      <c r="F49" s="64" t="n">
        <v>1.46702333278341</v>
      </c>
      <c r="G49" s="65" t="n">
        <v>227.8</v>
      </c>
      <c r="H49" s="66" t="s">
        <v>16</v>
      </c>
      <c r="I49" s="62" t="n">
        <v>24</v>
      </c>
      <c r="J49" s="78" t="n">
        <v>88.62</v>
      </c>
      <c r="K49" s="64" t="n">
        <v>1.10380322320297</v>
      </c>
      <c r="L49" s="65" t="n">
        <v>149.2</v>
      </c>
      <c r="M49" s="66" t="s">
        <v>16</v>
      </c>
      <c r="N49" s="67" t="n">
        <v>32</v>
      </c>
      <c r="O49" s="78" t="n">
        <v>85.485</v>
      </c>
      <c r="P49" s="64" t="n">
        <v>1.67169029972508</v>
      </c>
      <c r="Q49" s="65" t="n">
        <v>420.1</v>
      </c>
      <c r="R49" s="66" t="s">
        <v>16</v>
      </c>
    </row>
    <row r="50" customFormat="false" ht="15.75" hidden="false" customHeight="false" outlineLevel="0" collapsed="false">
      <c r="A50" s="79" t="s">
        <v>112</v>
      </c>
      <c r="B50" s="80" t="s">
        <v>113</v>
      </c>
      <c r="C50" s="80" t="s">
        <v>114</v>
      </c>
      <c r="D50" s="81" t="n">
        <v>22</v>
      </c>
      <c r="E50" s="82" t="n">
        <v>95.56</v>
      </c>
      <c r="F50" s="32" t="n">
        <v>-0.649172680931761</v>
      </c>
      <c r="G50" s="30" t="n">
        <v>-252</v>
      </c>
      <c r="H50" s="31" t="s">
        <v>16</v>
      </c>
      <c r="I50" s="83" t="n">
        <v>21</v>
      </c>
      <c r="J50" s="84" t="n">
        <v>93.95</v>
      </c>
      <c r="K50" s="85" t="n">
        <v>-0.511662707342235</v>
      </c>
      <c r="L50" s="30" t="n">
        <v>-195.9</v>
      </c>
      <c r="M50" s="31" t="s">
        <v>16</v>
      </c>
      <c r="N50" s="86" t="n">
        <v>24</v>
      </c>
      <c r="O50" s="84" t="n">
        <v>96.745</v>
      </c>
      <c r="P50" s="85" t="n">
        <f aca="false">(93.039-O50)/3.10288587</f>
        <v>-1.19437199925114</v>
      </c>
      <c r="Q50" s="30" t="n">
        <v>-468.5</v>
      </c>
      <c r="R50" s="31" t="s">
        <v>16</v>
      </c>
    </row>
    <row r="51" customFormat="false" ht="15.75" hidden="false" customHeight="false" outlineLevel="0" collapsed="false">
      <c r="A51" s="87" t="s">
        <v>115</v>
      </c>
      <c r="B51" s="88" t="s">
        <v>113</v>
      </c>
      <c r="C51" s="88" t="s">
        <v>116</v>
      </c>
      <c r="D51" s="89" t="n">
        <v>152</v>
      </c>
      <c r="E51" s="90" t="n">
        <v>97.385</v>
      </c>
      <c r="F51" s="43" t="n">
        <v>-1.07118593858115</v>
      </c>
      <c r="G51" s="41" t="n">
        <v>-317.4</v>
      </c>
      <c r="H51" s="42" t="s">
        <v>24</v>
      </c>
      <c r="I51" s="91" t="n">
        <v>166</v>
      </c>
      <c r="J51" s="92" t="n">
        <v>96.85</v>
      </c>
      <c r="K51" s="93" t="n">
        <v>-1.01747725663309</v>
      </c>
      <c r="L51" s="41" t="n">
        <v>-530.5</v>
      </c>
      <c r="M51" s="42" t="s">
        <v>71</v>
      </c>
      <c r="N51" s="94" t="n">
        <v>164</v>
      </c>
      <c r="O51" s="92" t="n">
        <v>96.46</v>
      </c>
      <c r="P51" s="93" t="n">
        <f aca="false">(93.039-O51)/3.10288587</f>
        <v>-1.10252202089534</v>
      </c>
      <c r="Q51" s="41" t="n">
        <v>-478.5</v>
      </c>
      <c r="R51" s="42" t="s">
        <v>71</v>
      </c>
    </row>
    <row r="52" customFormat="false" ht="15.75" hidden="false" customHeight="false" outlineLevel="0" collapsed="false">
      <c r="A52" s="79" t="s">
        <v>117</v>
      </c>
      <c r="B52" s="80" t="s">
        <v>113</v>
      </c>
      <c r="C52" s="80" t="s">
        <v>118</v>
      </c>
      <c r="D52" s="81" t="n">
        <v>56</v>
      </c>
      <c r="E52" s="82" t="n">
        <v>96.72</v>
      </c>
      <c r="F52" s="32" t="n">
        <v>-0.917411244697949</v>
      </c>
      <c r="G52" s="30" t="n">
        <v>-303.6</v>
      </c>
      <c r="H52" s="31" t="s">
        <v>16</v>
      </c>
      <c r="I52" s="83" t="n">
        <v>73</v>
      </c>
      <c r="J52" s="84" t="n">
        <v>95.16</v>
      </c>
      <c r="K52" s="85" t="n">
        <v>-0.722709467563592</v>
      </c>
      <c r="L52" s="30" t="n">
        <v>-221.2</v>
      </c>
      <c r="M52" s="31" t="s">
        <v>16</v>
      </c>
      <c r="N52" s="86" t="n">
        <v>84</v>
      </c>
      <c r="O52" s="84" t="n">
        <v>95.3</v>
      </c>
      <c r="P52" s="85" t="n">
        <f aca="false">(93.039-O52)/3.10288587</f>
        <v>-0.728676494955967</v>
      </c>
      <c r="Q52" s="30" t="n">
        <v>-176.6</v>
      </c>
      <c r="R52" s="31" t="s">
        <v>16</v>
      </c>
    </row>
    <row r="53" customFormat="false" ht="15.75" hidden="false" customHeight="false" outlineLevel="0" collapsed="false">
      <c r="A53" s="87" t="s">
        <v>119</v>
      </c>
      <c r="B53" s="88" t="s">
        <v>113</v>
      </c>
      <c r="C53" s="88" t="s">
        <v>120</v>
      </c>
      <c r="D53" s="89" t="n">
        <v>235</v>
      </c>
      <c r="E53" s="90" t="n">
        <v>96.97</v>
      </c>
      <c r="F53" s="43" t="n">
        <v>-0.975221279992386</v>
      </c>
      <c r="G53" s="41" t="n">
        <v>-266</v>
      </c>
      <c r="H53" s="42" t="s">
        <v>24</v>
      </c>
      <c r="I53" s="91" t="n">
        <v>284</v>
      </c>
      <c r="J53" s="92" t="n">
        <v>95.59</v>
      </c>
      <c r="K53" s="93" t="n">
        <v>-0.797709555906721</v>
      </c>
      <c r="L53" s="41" t="n">
        <v>-280.2</v>
      </c>
      <c r="M53" s="42" t="s">
        <v>23</v>
      </c>
      <c r="N53" s="94" t="n">
        <v>285</v>
      </c>
      <c r="O53" s="92" t="n">
        <v>95.28</v>
      </c>
      <c r="P53" s="93" t="n">
        <f aca="false">(93.039-O53)/3.10288587</f>
        <v>-0.722230882439772</v>
      </c>
      <c r="Q53" s="41" t="n">
        <v>-300.3</v>
      </c>
      <c r="R53" s="42" t="s">
        <v>23</v>
      </c>
    </row>
    <row r="54" customFormat="false" ht="15.75" hidden="false" customHeight="false" outlineLevel="0" collapsed="false">
      <c r="A54" s="79" t="s">
        <v>121</v>
      </c>
      <c r="B54" s="80" t="s">
        <v>113</v>
      </c>
      <c r="C54" s="80" t="s">
        <v>122</v>
      </c>
      <c r="D54" s="81" t="n">
        <v>63</v>
      </c>
      <c r="E54" s="82" t="n">
        <v>96.15</v>
      </c>
      <c r="F54" s="32" t="n">
        <v>-0.785604364226633</v>
      </c>
      <c r="G54" s="30" t="n">
        <v>-235.9</v>
      </c>
      <c r="H54" s="31" t="s">
        <v>16</v>
      </c>
      <c r="I54" s="83" t="n">
        <v>81</v>
      </c>
      <c r="J54" s="84" t="n">
        <v>94.26</v>
      </c>
      <c r="K54" s="85" t="n">
        <v>-0.565732538473327</v>
      </c>
      <c r="L54" s="30" t="n">
        <v>-180.1</v>
      </c>
      <c r="M54" s="31" t="s">
        <v>16</v>
      </c>
      <c r="N54" s="86" t="n">
        <v>96</v>
      </c>
      <c r="O54" s="84" t="n">
        <v>95.12</v>
      </c>
      <c r="P54" s="85" t="n">
        <f aca="false">(93.039-O54)/3.10288587</f>
        <v>-0.670665982310204</v>
      </c>
      <c r="Q54" s="30" t="n">
        <v>-120.7</v>
      </c>
      <c r="R54" s="31" t="s">
        <v>16</v>
      </c>
    </row>
    <row r="55" customFormat="false" ht="15.75" hidden="false" customHeight="false" outlineLevel="0" collapsed="false">
      <c r="A55" s="79" t="s">
        <v>123</v>
      </c>
      <c r="B55" s="80" t="s">
        <v>113</v>
      </c>
      <c r="C55" s="80" t="s">
        <v>124</v>
      </c>
      <c r="D55" s="81" t="n">
        <v>243</v>
      </c>
      <c r="E55" s="82" t="n">
        <v>94.24</v>
      </c>
      <c r="F55" s="32" t="n">
        <v>-0.343935694577131</v>
      </c>
      <c r="G55" s="30" t="n">
        <v>-1.185</v>
      </c>
      <c r="H55" s="31" t="s">
        <v>16</v>
      </c>
      <c r="I55" s="83" t="n">
        <v>289</v>
      </c>
      <c r="J55" s="84" t="n">
        <v>93.33</v>
      </c>
      <c r="K55" s="85" t="n">
        <v>-0.403523045080051</v>
      </c>
      <c r="L55" s="30" t="n">
        <v>-38.58</v>
      </c>
      <c r="M55" s="31" t="s">
        <v>16</v>
      </c>
      <c r="N55" s="86" t="n">
        <v>331</v>
      </c>
      <c r="O55" s="84" t="n">
        <v>93.78</v>
      </c>
      <c r="P55" s="85" t="n">
        <f aca="false">(93.039-O55)/3.10288587</f>
        <v>-0.238809943725065</v>
      </c>
      <c r="Q55" s="30" t="n">
        <v>-89.72</v>
      </c>
      <c r="R55" s="31" t="s">
        <v>16</v>
      </c>
    </row>
    <row r="56" customFormat="false" ht="15.75" hidden="false" customHeight="false" outlineLevel="0" collapsed="false">
      <c r="A56" s="79" t="s">
        <v>125</v>
      </c>
      <c r="B56" s="80" t="s">
        <v>113</v>
      </c>
      <c r="C56" s="80" t="s">
        <v>126</v>
      </c>
      <c r="D56" s="81" t="n">
        <v>55</v>
      </c>
      <c r="E56" s="82" t="n">
        <v>92.77</v>
      </c>
      <c r="F56" s="32" t="n">
        <v>-0.00401268704584143</v>
      </c>
      <c r="G56" s="30" t="n">
        <v>-5.736</v>
      </c>
      <c r="H56" s="31" t="s">
        <v>16</v>
      </c>
      <c r="I56" s="83" t="n">
        <v>76</v>
      </c>
      <c r="J56" s="84" t="n">
        <v>93.57</v>
      </c>
      <c r="K56" s="85" t="n">
        <v>-0.445383559504121</v>
      </c>
      <c r="L56" s="30" t="n">
        <v>-41.4</v>
      </c>
      <c r="M56" s="31" t="s">
        <v>16</v>
      </c>
      <c r="N56" s="86" t="n">
        <v>86</v>
      </c>
      <c r="O56" s="84" t="n">
        <v>92.795</v>
      </c>
      <c r="P56" s="85" t="n">
        <f aca="false">(93.039-O56)/3.10288587</f>
        <v>0.0786364726975923</v>
      </c>
      <c r="Q56" s="30" t="n">
        <v>-23.39</v>
      </c>
      <c r="R56" s="31" t="s">
        <v>16</v>
      </c>
    </row>
    <row r="57" customFormat="false" ht="15.75" hidden="false" customHeight="false" outlineLevel="0" collapsed="false">
      <c r="A57" s="79" t="s">
        <v>127</v>
      </c>
      <c r="B57" s="80" t="s">
        <v>113</v>
      </c>
      <c r="C57" s="80" t="s">
        <v>128</v>
      </c>
      <c r="D57" s="81" t="n">
        <v>488</v>
      </c>
      <c r="E57" s="82" t="n">
        <v>93.75</v>
      </c>
      <c r="F57" s="32" t="n">
        <v>-0.230628025400036</v>
      </c>
      <c r="G57" s="30" t="n">
        <v>0.8997</v>
      </c>
      <c r="H57" s="31" t="s">
        <v>16</v>
      </c>
      <c r="I57" s="83" t="n">
        <v>588</v>
      </c>
      <c r="J57" s="84" t="n">
        <v>92.195</v>
      </c>
      <c r="K57" s="85" t="n">
        <v>-0.205557695616214</v>
      </c>
      <c r="L57" s="30" t="n">
        <v>-14.41</v>
      </c>
      <c r="M57" s="31" t="s">
        <v>16</v>
      </c>
      <c r="N57" s="86" t="n">
        <v>624</v>
      </c>
      <c r="O57" s="84" t="n">
        <v>92.72</v>
      </c>
      <c r="P57" s="85" t="n">
        <f aca="false">(93.039-O57)/3.10288587</f>
        <v>0.102807519633329</v>
      </c>
      <c r="Q57" s="30" t="n">
        <v>-36.51</v>
      </c>
      <c r="R57" s="31" t="s">
        <v>16</v>
      </c>
    </row>
    <row r="58" customFormat="false" ht="15.75" hidden="false" customHeight="false" outlineLevel="0" collapsed="false">
      <c r="A58" s="79" t="s">
        <v>129</v>
      </c>
      <c r="B58" s="80" t="s">
        <v>113</v>
      </c>
      <c r="C58" s="80" t="s">
        <v>130</v>
      </c>
      <c r="D58" s="81" t="n">
        <v>621</v>
      </c>
      <c r="E58" s="82" t="n">
        <v>93.75</v>
      </c>
      <c r="F58" s="32" t="n">
        <v>-0.230628025400036</v>
      </c>
      <c r="G58" s="30" t="n">
        <v>-5.787</v>
      </c>
      <c r="H58" s="31" t="s">
        <v>16</v>
      </c>
      <c r="I58" s="83" t="n">
        <v>764</v>
      </c>
      <c r="J58" s="84" t="n">
        <v>92.055</v>
      </c>
      <c r="K58" s="85" t="n">
        <v>-0.181139062202175</v>
      </c>
      <c r="L58" s="30" t="n">
        <v>-8.933</v>
      </c>
      <c r="M58" s="31" t="s">
        <v>16</v>
      </c>
      <c r="N58" s="86" t="n">
        <v>854</v>
      </c>
      <c r="O58" s="84" t="n">
        <v>92.64</v>
      </c>
      <c r="P58" s="85" t="n">
        <f aca="false">(93.039-O58)/3.10288587</f>
        <v>0.128589969698112</v>
      </c>
      <c r="Q58" s="30" t="n">
        <v>-8.904</v>
      </c>
      <c r="R58" s="31" t="s">
        <v>16</v>
      </c>
    </row>
    <row r="59" customFormat="false" ht="15.75" hidden="false" customHeight="false" outlineLevel="0" collapsed="false">
      <c r="A59" s="79" t="s">
        <v>131</v>
      </c>
      <c r="B59" s="80" t="s">
        <v>113</v>
      </c>
      <c r="C59" s="80" t="s">
        <v>132</v>
      </c>
      <c r="D59" s="81" t="n">
        <v>546</v>
      </c>
      <c r="E59" s="82" t="n">
        <v>93.29</v>
      </c>
      <c r="F59" s="32" t="n">
        <v>-0.124257560458273</v>
      </c>
      <c r="G59" s="30" t="n">
        <v>13.84</v>
      </c>
      <c r="H59" s="31" t="s">
        <v>16</v>
      </c>
      <c r="I59" s="83" t="n">
        <v>668</v>
      </c>
      <c r="J59" s="84" t="n">
        <v>91.97</v>
      </c>
      <c r="K59" s="85" t="n">
        <v>-0.166313463343648</v>
      </c>
      <c r="L59" s="30" t="n">
        <v>10.15</v>
      </c>
      <c r="M59" s="31" t="s">
        <v>16</v>
      </c>
      <c r="N59" s="86" t="n">
        <v>738</v>
      </c>
      <c r="O59" s="84" t="n">
        <v>92.5</v>
      </c>
      <c r="P59" s="85" t="n">
        <f aca="false">(93.039-O59)/3.10288587</f>
        <v>0.173709257311485</v>
      </c>
      <c r="Q59" s="30" t="n">
        <v>-0.6761</v>
      </c>
      <c r="R59" s="31" t="s">
        <v>16</v>
      </c>
    </row>
    <row r="60" customFormat="false" ht="15.75" hidden="false" customHeight="false" outlineLevel="0" collapsed="false">
      <c r="A60" s="79" t="s">
        <v>133</v>
      </c>
      <c r="B60" s="80" t="s">
        <v>113</v>
      </c>
      <c r="C60" s="80" t="s">
        <v>134</v>
      </c>
      <c r="D60" s="81" t="n">
        <v>339</v>
      </c>
      <c r="E60" s="82" t="n">
        <v>91.55</v>
      </c>
      <c r="F60" s="32" t="n">
        <v>0.278100285191011</v>
      </c>
      <c r="G60" s="30" t="n">
        <v>190.7</v>
      </c>
      <c r="H60" s="31" t="s">
        <v>16</v>
      </c>
      <c r="I60" s="83" t="n">
        <v>415</v>
      </c>
      <c r="J60" s="84" t="n">
        <v>91.02</v>
      </c>
      <c r="K60" s="85" t="n">
        <v>-0.000615593748366381</v>
      </c>
      <c r="L60" s="30" t="n">
        <v>144.1</v>
      </c>
      <c r="M60" s="31" t="s">
        <v>16</v>
      </c>
      <c r="N60" s="86" t="n">
        <v>458</v>
      </c>
      <c r="O60" s="84" t="n">
        <v>91.28</v>
      </c>
      <c r="P60" s="85" t="n">
        <f aca="false">(93.039-O60)/3.10288587</f>
        <v>0.566891620799446</v>
      </c>
      <c r="Q60" s="30" t="n">
        <v>154</v>
      </c>
      <c r="R60" s="31" t="s">
        <v>16</v>
      </c>
    </row>
    <row r="61" customFormat="false" ht="15.75" hidden="false" customHeight="false" outlineLevel="0" collapsed="false">
      <c r="A61" s="79" t="s">
        <v>135</v>
      </c>
      <c r="B61" s="80" t="s">
        <v>113</v>
      </c>
      <c r="C61" s="80" t="s">
        <v>136</v>
      </c>
      <c r="D61" s="81" t="n">
        <v>6</v>
      </c>
      <c r="E61" s="82" t="n">
        <v>88.25</v>
      </c>
      <c r="F61" s="32" t="n">
        <v>1.04119275107758</v>
      </c>
      <c r="G61" s="30" t="n">
        <v>121</v>
      </c>
      <c r="H61" s="31" t="s">
        <v>16</v>
      </c>
      <c r="I61" s="83" t="n">
        <v>5</v>
      </c>
      <c r="J61" s="84" t="n">
        <v>87.95</v>
      </c>
      <c r="K61" s="85" t="n">
        <v>0.534850153259541</v>
      </c>
      <c r="L61" s="30" t="n">
        <v>-76.35</v>
      </c>
      <c r="M61" s="31" t="s">
        <v>16</v>
      </c>
      <c r="N61" s="86" t="n">
        <v>9</v>
      </c>
      <c r="O61" s="84" t="n">
        <v>89.47</v>
      </c>
      <c r="P61" s="85" t="n">
        <f aca="false">(93.039-O61)/3.10288587</f>
        <v>1.15021955351519</v>
      </c>
      <c r="Q61" s="30" t="n">
        <v>122.4</v>
      </c>
      <c r="R61" s="31" t="s">
        <v>16</v>
      </c>
    </row>
    <row r="62" customFormat="false" ht="15.75" hidden="false" customHeight="false" outlineLevel="0" collapsed="false">
      <c r="A62" s="79" t="s">
        <v>137</v>
      </c>
      <c r="B62" s="80" t="s">
        <v>113</v>
      </c>
      <c r="C62" s="80" t="s">
        <v>138</v>
      </c>
      <c r="D62" s="81" t="n">
        <v>1</v>
      </c>
      <c r="E62" s="82" t="n">
        <v>95.83</v>
      </c>
      <c r="F62" s="32" t="n">
        <v>-0.711607519049752</v>
      </c>
      <c r="G62" s="30" t="n">
        <v>-276.7</v>
      </c>
      <c r="H62" s="31" t="s">
        <v>16</v>
      </c>
      <c r="I62" s="83" t="n">
        <v>1</v>
      </c>
      <c r="J62" s="84" t="n">
        <v>71.84</v>
      </c>
      <c r="K62" s="85" t="n">
        <v>3.34473718397531</v>
      </c>
      <c r="L62" s="30" t="n">
        <v>1794</v>
      </c>
      <c r="M62" s="31" t="s">
        <v>16</v>
      </c>
      <c r="N62" s="86" t="n">
        <v>15</v>
      </c>
      <c r="O62" s="84" t="n">
        <v>88.66</v>
      </c>
      <c r="P62" s="85" t="n">
        <f aca="false">(93.039-O62)/3.10288587</f>
        <v>1.41126686042114</v>
      </c>
      <c r="Q62" s="30" t="n">
        <v>327.2</v>
      </c>
      <c r="R62" s="31" t="s">
        <v>16</v>
      </c>
    </row>
    <row r="63" customFormat="false" ht="15.75" hidden="false" customHeight="false" outlineLevel="0" collapsed="false">
      <c r="A63" s="79" t="s">
        <v>139</v>
      </c>
      <c r="B63" s="80" t="s">
        <v>113</v>
      </c>
      <c r="C63" s="80" t="s">
        <v>140</v>
      </c>
      <c r="D63" s="81" t="n">
        <v>3</v>
      </c>
      <c r="E63" s="82" t="n">
        <v>84.55</v>
      </c>
      <c r="F63" s="32" t="n">
        <v>1.89678127343525</v>
      </c>
      <c r="G63" s="30" t="n">
        <v>880.7</v>
      </c>
      <c r="H63" s="31" t="s">
        <v>16</v>
      </c>
      <c r="I63" s="83" t="n">
        <v>8</v>
      </c>
      <c r="J63" s="84" t="n">
        <v>87.06</v>
      </c>
      <c r="K63" s="85" t="n">
        <v>0.690082894248805</v>
      </c>
      <c r="L63" s="30" t="n">
        <v>552.7</v>
      </c>
      <c r="M63" s="31" t="s">
        <v>16</v>
      </c>
      <c r="N63" s="86" t="n">
        <v>6</v>
      </c>
      <c r="O63" s="84" t="n">
        <v>87.375</v>
      </c>
      <c r="P63" s="85" t="n">
        <f aca="false">(93.039-O63)/3.10288587</f>
        <v>1.82539746458673</v>
      </c>
      <c r="Q63" s="30" t="n">
        <v>730.2</v>
      </c>
      <c r="R63" s="31" t="s">
        <v>16</v>
      </c>
    </row>
    <row r="64" customFormat="false" ht="16.5" hidden="false" customHeight="false" outlineLevel="0" collapsed="false">
      <c r="A64" s="95" t="s">
        <v>141</v>
      </c>
      <c r="B64" s="96" t="s">
        <v>113</v>
      </c>
      <c r="C64" s="96" t="s">
        <v>142</v>
      </c>
      <c r="D64" s="97" t="n">
        <v>13</v>
      </c>
      <c r="E64" s="98" t="n">
        <v>85.92</v>
      </c>
      <c r="F64" s="64" t="n">
        <v>1.57998228002173</v>
      </c>
      <c r="G64" s="65" t="n">
        <v>663.6</v>
      </c>
      <c r="H64" s="66" t="s">
        <v>16</v>
      </c>
      <c r="I64" s="99" t="n">
        <v>11</v>
      </c>
      <c r="J64" s="100" t="n">
        <v>89.47</v>
      </c>
      <c r="K64" s="101" t="n">
        <v>0.269733561907092</v>
      </c>
      <c r="L64" s="65" t="n">
        <v>285.1</v>
      </c>
      <c r="M64" s="66" t="s">
        <v>16</v>
      </c>
      <c r="N64" s="102" t="n">
        <v>0</v>
      </c>
      <c r="O64" s="100" t="s">
        <v>76</v>
      </c>
      <c r="P64" s="100" t="s">
        <v>76</v>
      </c>
      <c r="Q64" s="100" t="s">
        <v>76</v>
      </c>
      <c r="R64" s="103" t="s">
        <v>76</v>
      </c>
    </row>
    <row r="66" customFormat="false" ht="15.75" hidden="false" customHeight="false" outlineLevel="0" collapsed="false">
      <c r="A66" s="104" t="s">
        <v>143</v>
      </c>
    </row>
    <row r="67" customFormat="false" ht="15.75" hidden="false" customHeight="false" outlineLevel="0" collapsed="false">
      <c r="A67" s="104" t="s">
        <v>144</v>
      </c>
    </row>
    <row r="68" customFormat="false" ht="15.75" hidden="false" customHeight="false" outlineLevel="0" collapsed="false">
      <c r="A68" s="104" t="s">
        <v>145</v>
      </c>
    </row>
    <row r="69" customFormat="false" ht="15.75" hidden="false" customHeight="false" outlineLevel="0" collapsed="false">
      <c r="A69" s="104" t="s">
        <v>146</v>
      </c>
    </row>
    <row r="70" customFormat="false" ht="15.75" hidden="false" customHeight="false" outlineLevel="0" collapsed="false">
      <c r="A70" s="104" t="s">
        <v>147</v>
      </c>
    </row>
    <row r="71" customFormat="false" ht="15.75" hidden="false" customHeight="false" outlineLevel="0" collapsed="false">
      <c r="A71" s="104" t="s">
        <v>148</v>
      </c>
    </row>
    <row r="72" customFormat="false" ht="15.75" hidden="false" customHeight="false" outlineLevel="0" collapsed="false">
      <c r="A72" s="105" t="s">
        <v>149</v>
      </c>
    </row>
    <row r="73" customFormat="false" ht="15.75" hidden="false" customHeight="false" outlineLevel="0" collapsed="false">
      <c r="A73" s="106" t="s">
        <v>150</v>
      </c>
    </row>
  </sheetData>
  <mergeCells count="7">
    <mergeCell ref="A1:R1"/>
    <mergeCell ref="A2:A3"/>
    <mergeCell ref="B2:B3"/>
    <mergeCell ref="C2:C3"/>
    <mergeCell ref="D2:H2"/>
    <mergeCell ref="I2:M2"/>
    <mergeCell ref="N2:R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30T04:00:45Z</dcterms:created>
  <dc:creator>Jesus Martinez B</dc:creator>
  <dc:description/>
  <dc:language>en-US</dc:language>
  <cp:lastModifiedBy>Jesus Martinez B</cp:lastModifiedBy>
  <dcterms:modified xsi:type="dcterms:W3CDTF">2017-05-30T04:01:05Z</dcterms:modified>
  <cp:revision>0</cp:revision>
  <dc:subject/>
  <dc:title/>
</cp:coreProperties>
</file>